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Author Information" sheetId="4" r:id="rId1"/>
    <sheet name="XRD" sheetId="1" r:id="rId2"/>
    <sheet name="XRF" sheetId="2" r:id="rId3"/>
    <sheet name="Micro" sheetId="3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4" i="1" l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23" i="1"/>
  <c r="J4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23" i="1"/>
  <c r="G42" i="1"/>
  <c r="G40" i="1"/>
  <c r="G39" i="1"/>
  <c r="G38" i="1"/>
  <c r="G37" i="1"/>
  <c r="G35" i="1"/>
  <c r="G34" i="1"/>
  <c r="G33" i="1"/>
  <c r="G32" i="1"/>
  <c r="G30" i="1"/>
  <c r="V23" i="1" l="1"/>
  <c r="W23" i="1"/>
  <c r="V24" i="1"/>
  <c r="W24" i="1"/>
  <c r="V25" i="1"/>
  <c r="W25" i="1"/>
  <c r="V26" i="1"/>
  <c r="W26" i="1"/>
  <c r="V27" i="1"/>
  <c r="W27" i="1"/>
  <c r="V28" i="1"/>
  <c r="W28" i="1"/>
  <c r="V29" i="1"/>
  <c r="W29" i="1"/>
  <c r="V30" i="1"/>
  <c r="W30" i="1"/>
  <c r="V31" i="1"/>
  <c r="W31" i="1"/>
  <c r="V32" i="1"/>
  <c r="W32" i="1"/>
  <c r="V33" i="1"/>
  <c r="W33" i="1"/>
  <c r="V34" i="1"/>
  <c r="W34" i="1"/>
  <c r="V35" i="1"/>
  <c r="W35" i="1"/>
  <c r="V36" i="1"/>
  <c r="W36" i="1"/>
  <c r="V37" i="1"/>
  <c r="W37" i="1"/>
  <c r="V38" i="1"/>
  <c r="W38" i="1"/>
  <c r="V39" i="1"/>
  <c r="W39" i="1"/>
  <c r="V40" i="1"/>
  <c r="W40" i="1"/>
  <c r="V41" i="1"/>
  <c r="W41" i="1"/>
  <c r="V42" i="1"/>
  <c r="W42" i="1"/>
  <c r="V43" i="1"/>
  <c r="W43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S5" i="2" l="1"/>
  <c r="U255" i="2" l="1"/>
  <c r="R255" i="2"/>
  <c r="O255" i="2"/>
  <c r="U254" i="2"/>
  <c r="R254" i="2"/>
  <c r="O254" i="2"/>
  <c r="U253" i="2"/>
  <c r="R253" i="2"/>
  <c r="O253" i="2"/>
  <c r="U252" i="2"/>
  <c r="R252" i="2"/>
  <c r="O252" i="2"/>
  <c r="U251" i="2"/>
  <c r="S251" i="2"/>
  <c r="R251" i="2"/>
  <c r="O251" i="2"/>
  <c r="P253" i="2" s="1"/>
  <c r="U250" i="2"/>
  <c r="V252" i="2" s="1"/>
  <c r="R250" i="2"/>
  <c r="O250" i="2"/>
  <c r="P252" i="2" s="1"/>
  <c r="U249" i="2"/>
  <c r="R249" i="2"/>
  <c r="O249" i="2"/>
  <c r="U248" i="2"/>
  <c r="R248" i="2"/>
  <c r="O248" i="2"/>
  <c r="P250" i="2" s="1"/>
  <c r="U247" i="2"/>
  <c r="R247" i="2"/>
  <c r="S249" i="2" s="1"/>
  <c r="O247" i="2"/>
  <c r="U246" i="2"/>
  <c r="R246" i="2"/>
  <c r="S248" i="2" s="1"/>
  <c r="P246" i="2"/>
  <c r="O246" i="2"/>
  <c r="U245" i="2"/>
  <c r="R245" i="2"/>
  <c r="O245" i="2"/>
  <c r="U244" i="2"/>
  <c r="V246" i="2" s="1"/>
  <c r="R244" i="2"/>
  <c r="O244" i="2"/>
  <c r="U243" i="2"/>
  <c r="R243" i="2"/>
  <c r="O243" i="2"/>
  <c r="U242" i="2"/>
  <c r="V244" i="2" s="1"/>
  <c r="R242" i="2"/>
  <c r="O242" i="2"/>
  <c r="P244" i="2" s="1"/>
  <c r="U241" i="2"/>
  <c r="R241" i="2"/>
  <c r="O241" i="2"/>
  <c r="V240" i="2"/>
  <c r="U240" i="2"/>
  <c r="R240" i="2"/>
  <c r="O240" i="2"/>
  <c r="P242" i="2" s="1"/>
  <c r="U239" i="2"/>
  <c r="R239" i="2"/>
  <c r="S241" i="2" s="1"/>
  <c r="O239" i="2"/>
  <c r="U238" i="2"/>
  <c r="R238" i="2"/>
  <c r="O238" i="2"/>
  <c r="U237" i="2"/>
  <c r="R237" i="2"/>
  <c r="S239" i="2" s="1"/>
  <c r="O237" i="2"/>
  <c r="U236" i="2"/>
  <c r="V238" i="2" s="1"/>
  <c r="R236" i="2"/>
  <c r="O236" i="2"/>
  <c r="U235" i="2"/>
  <c r="V237" i="2" s="1"/>
  <c r="S235" i="2"/>
  <c r="R235" i="2"/>
  <c r="O235" i="2"/>
  <c r="U234" i="2"/>
  <c r="R234" i="2"/>
  <c r="O234" i="2"/>
  <c r="P236" i="2" s="1"/>
  <c r="U233" i="2"/>
  <c r="R233" i="2"/>
  <c r="O233" i="2"/>
  <c r="U232" i="2"/>
  <c r="R232" i="2"/>
  <c r="O232" i="2"/>
  <c r="P234" i="2" s="1"/>
  <c r="U231" i="2"/>
  <c r="R231" i="2"/>
  <c r="S233" i="2" s="1"/>
  <c r="O231" i="2"/>
  <c r="U230" i="2"/>
  <c r="R230" i="2"/>
  <c r="P230" i="2"/>
  <c r="O230" i="2"/>
  <c r="U229" i="2"/>
  <c r="R229" i="2"/>
  <c r="S231" i="2" s="1"/>
  <c r="O229" i="2"/>
  <c r="U228" i="2"/>
  <c r="V230" i="2" s="1"/>
  <c r="R228" i="2"/>
  <c r="O228" i="2"/>
  <c r="U227" i="2"/>
  <c r="R227" i="2"/>
  <c r="O227" i="2"/>
  <c r="U226" i="2"/>
  <c r="V228" i="2" s="1"/>
  <c r="R226" i="2"/>
  <c r="O226" i="2"/>
  <c r="P228" i="2" s="1"/>
  <c r="U225" i="2"/>
  <c r="R225" i="2"/>
  <c r="O225" i="2"/>
  <c r="P227" i="2" s="1"/>
  <c r="V224" i="2"/>
  <c r="U224" i="2"/>
  <c r="R224" i="2"/>
  <c r="O224" i="2"/>
  <c r="U223" i="2"/>
  <c r="R223" i="2"/>
  <c r="S225" i="2" s="1"/>
  <c r="O223" i="2"/>
  <c r="U222" i="2"/>
  <c r="R222" i="2"/>
  <c r="O222" i="2"/>
  <c r="U221" i="2"/>
  <c r="R221" i="2"/>
  <c r="S223" i="2" s="1"/>
  <c r="O221" i="2"/>
  <c r="U220" i="2"/>
  <c r="V222" i="2" s="1"/>
  <c r="R220" i="2"/>
  <c r="O220" i="2"/>
  <c r="U219" i="2"/>
  <c r="S219" i="2"/>
  <c r="R219" i="2"/>
  <c r="O219" i="2"/>
  <c r="U218" i="2"/>
  <c r="V220" i="2" s="1"/>
  <c r="R218" i="2"/>
  <c r="O218" i="2"/>
  <c r="P220" i="2" s="1"/>
  <c r="U217" i="2"/>
  <c r="R217" i="2"/>
  <c r="O217" i="2"/>
  <c r="U216" i="2"/>
  <c r="R216" i="2"/>
  <c r="O216" i="2"/>
  <c r="P218" i="2" s="1"/>
  <c r="U215" i="2"/>
  <c r="R215" i="2"/>
  <c r="S217" i="2" s="1"/>
  <c r="O215" i="2"/>
  <c r="U214" i="2"/>
  <c r="R214" i="2"/>
  <c r="S216" i="2" s="1"/>
  <c r="P214" i="2"/>
  <c r="O214" i="2"/>
  <c r="U213" i="2"/>
  <c r="R213" i="2"/>
  <c r="O213" i="2"/>
  <c r="U212" i="2"/>
  <c r="V214" i="2" s="1"/>
  <c r="R212" i="2"/>
  <c r="S213" i="2" s="1"/>
  <c r="O212" i="2"/>
  <c r="U211" i="2"/>
  <c r="R211" i="2"/>
  <c r="O211" i="2"/>
  <c r="U210" i="2"/>
  <c r="V212" i="2" s="1"/>
  <c r="R210" i="2"/>
  <c r="O210" i="2"/>
  <c r="P212" i="2" s="1"/>
  <c r="U209" i="2"/>
  <c r="R209" i="2"/>
  <c r="O209" i="2"/>
  <c r="V208" i="2"/>
  <c r="U208" i="2"/>
  <c r="R208" i="2"/>
  <c r="O208" i="2"/>
  <c r="P210" i="2" s="1"/>
  <c r="U207" i="2"/>
  <c r="R207" i="2"/>
  <c r="S209" i="2" s="1"/>
  <c r="O207" i="2"/>
  <c r="U206" i="2"/>
  <c r="R206" i="2"/>
  <c r="O206" i="2"/>
  <c r="U205" i="2"/>
  <c r="R205" i="2"/>
  <c r="S207" i="2" s="1"/>
  <c r="O205" i="2"/>
  <c r="U204" i="2"/>
  <c r="V206" i="2" s="1"/>
  <c r="R204" i="2"/>
  <c r="O204" i="2"/>
  <c r="U203" i="2"/>
  <c r="V205" i="2" s="1"/>
  <c r="S203" i="2"/>
  <c r="R203" i="2"/>
  <c r="O203" i="2"/>
  <c r="U202" i="2"/>
  <c r="R202" i="2"/>
  <c r="O202" i="2"/>
  <c r="P204" i="2" s="1"/>
  <c r="U201" i="2"/>
  <c r="V203" i="2" s="1"/>
  <c r="R201" i="2"/>
  <c r="O201" i="2"/>
  <c r="U200" i="2"/>
  <c r="R200" i="2"/>
  <c r="O200" i="2"/>
  <c r="P202" i="2" s="1"/>
  <c r="U199" i="2"/>
  <c r="R199" i="2"/>
  <c r="S201" i="2" s="1"/>
  <c r="O199" i="2"/>
  <c r="U198" i="2"/>
  <c r="R198" i="2"/>
  <c r="O198" i="2"/>
  <c r="P200" i="2" s="1"/>
  <c r="U197" i="2"/>
  <c r="R197" i="2"/>
  <c r="O197" i="2"/>
  <c r="U196" i="2"/>
  <c r="V198" i="2" s="1"/>
  <c r="R196" i="2"/>
  <c r="O196" i="2"/>
  <c r="V195" i="2"/>
  <c r="U195" i="2"/>
  <c r="R195" i="2"/>
  <c r="O195" i="2"/>
  <c r="U194" i="2"/>
  <c r="R194" i="2"/>
  <c r="O194" i="2"/>
  <c r="P196" i="2" s="1"/>
  <c r="U193" i="2"/>
  <c r="R193" i="2"/>
  <c r="O193" i="2"/>
  <c r="U192" i="2"/>
  <c r="R192" i="2"/>
  <c r="O192" i="2"/>
  <c r="U191" i="2"/>
  <c r="R191" i="2"/>
  <c r="S193" i="2" s="1"/>
  <c r="O191" i="2"/>
  <c r="U190" i="2"/>
  <c r="S190" i="2"/>
  <c r="R190" i="2"/>
  <c r="O190" i="2"/>
  <c r="U189" i="2"/>
  <c r="R189" i="2"/>
  <c r="O189" i="2"/>
  <c r="U188" i="2"/>
  <c r="V190" i="2" s="1"/>
  <c r="R188" i="2"/>
  <c r="O188" i="2"/>
  <c r="U187" i="2"/>
  <c r="R187" i="2"/>
  <c r="O187" i="2"/>
  <c r="U186" i="2"/>
  <c r="R186" i="2"/>
  <c r="O186" i="2"/>
  <c r="P188" i="2" s="1"/>
  <c r="U185" i="2"/>
  <c r="R185" i="2"/>
  <c r="P185" i="2"/>
  <c r="O185" i="2"/>
  <c r="U184" i="2"/>
  <c r="R184" i="2"/>
  <c r="O184" i="2"/>
  <c r="U183" i="2"/>
  <c r="R183" i="2"/>
  <c r="S185" i="2" s="1"/>
  <c r="O183" i="2"/>
  <c r="U182" i="2"/>
  <c r="R182" i="2"/>
  <c r="O182" i="2"/>
  <c r="U181" i="2"/>
  <c r="R181" i="2"/>
  <c r="O181" i="2"/>
  <c r="U180" i="2"/>
  <c r="V182" i="2" s="1"/>
  <c r="R180" i="2"/>
  <c r="O180" i="2"/>
  <c r="V179" i="2"/>
  <c r="U179" i="2"/>
  <c r="R179" i="2"/>
  <c r="O179" i="2"/>
  <c r="U178" i="2"/>
  <c r="R178" i="2"/>
  <c r="O178" i="2"/>
  <c r="P180" i="2" s="1"/>
  <c r="U177" i="2"/>
  <c r="R177" i="2"/>
  <c r="O177" i="2"/>
  <c r="U176" i="2"/>
  <c r="R176" i="2"/>
  <c r="O176" i="2"/>
  <c r="U175" i="2"/>
  <c r="R175" i="2"/>
  <c r="S177" i="2" s="1"/>
  <c r="O175" i="2"/>
  <c r="U174" i="2"/>
  <c r="S174" i="2"/>
  <c r="R174" i="2"/>
  <c r="O174" i="2"/>
  <c r="U173" i="2"/>
  <c r="R173" i="2"/>
  <c r="O173" i="2"/>
  <c r="U172" i="2"/>
  <c r="V174" i="2" s="1"/>
  <c r="R172" i="2"/>
  <c r="O172" i="2"/>
  <c r="U171" i="2"/>
  <c r="R171" i="2"/>
  <c r="O171" i="2"/>
  <c r="U170" i="2"/>
  <c r="R170" i="2"/>
  <c r="O170" i="2"/>
  <c r="P172" i="2" s="1"/>
  <c r="U169" i="2"/>
  <c r="R169" i="2"/>
  <c r="O169" i="2"/>
  <c r="U168" i="2"/>
  <c r="R168" i="2"/>
  <c r="P168" i="2"/>
  <c r="O168" i="2"/>
  <c r="U167" i="2"/>
  <c r="S167" i="2"/>
  <c r="R167" i="2"/>
  <c r="S169" i="2" s="1"/>
  <c r="O167" i="2"/>
  <c r="U166" i="2"/>
  <c r="R166" i="2"/>
  <c r="O166" i="2"/>
  <c r="P167" i="2" s="1"/>
  <c r="U165" i="2"/>
  <c r="S165" i="2"/>
  <c r="R165" i="2"/>
  <c r="O165" i="2"/>
  <c r="U164" i="2"/>
  <c r="V166" i="2" s="1"/>
  <c r="R164" i="2"/>
  <c r="O164" i="2"/>
  <c r="U163" i="2"/>
  <c r="R163" i="2"/>
  <c r="S164" i="2" s="1"/>
  <c r="O163" i="2"/>
  <c r="V162" i="2"/>
  <c r="U162" i="2"/>
  <c r="R162" i="2"/>
  <c r="P162" i="2"/>
  <c r="O162" i="2"/>
  <c r="P164" i="2" s="1"/>
  <c r="U161" i="2"/>
  <c r="R161" i="2"/>
  <c r="O161" i="2"/>
  <c r="U160" i="2"/>
  <c r="V161" i="2" s="1"/>
  <c r="R160" i="2"/>
  <c r="P160" i="2"/>
  <c r="O160" i="2"/>
  <c r="U159" i="2"/>
  <c r="R159" i="2"/>
  <c r="S161" i="2" s="1"/>
  <c r="O159" i="2"/>
  <c r="U158" i="2"/>
  <c r="R158" i="2"/>
  <c r="O158" i="2"/>
  <c r="P159" i="2" s="1"/>
  <c r="U157" i="2"/>
  <c r="S157" i="2"/>
  <c r="R157" i="2"/>
  <c r="O157" i="2"/>
  <c r="V156" i="2"/>
  <c r="U156" i="2"/>
  <c r="V158" i="2" s="1"/>
  <c r="R156" i="2"/>
  <c r="O156" i="2"/>
  <c r="U155" i="2"/>
  <c r="R155" i="2"/>
  <c r="S156" i="2" s="1"/>
  <c r="O155" i="2"/>
  <c r="V154" i="2"/>
  <c r="U154" i="2"/>
  <c r="R154" i="2"/>
  <c r="O154" i="2"/>
  <c r="P156" i="2" s="1"/>
  <c r="U153" i="2"/>
  <c r="R153" i="2"/>
  <c r="O153" i="2"/>
  <c r="U152" i="2"/>
  <c r="V153" i="2" s="1"/>
  <c r="R152" i="2"/>
  <c r="P152" i="2"/>
  <c r="O152" i="2"/>
  <c r="U151" i="2"/>
  <c r="S151" i="2"/>
  <c r="R151" i="2"/>
  <c r="S153" i="2" s="1"/>
  <c r="O151" i="2"/>
  <c r="U150" i="2"/>
  <c r="R150" i="2"/>
  <c r="O150" i="2"/>
  <c r="P151" i="2" s="1"/>
  <c r="U149" i="2"/>
  <c r="S149" i="2"/>
  <c r="R149" i="2"/>
  <c r="O149" i="2"/>
  <c r="U148" i="2"/>
  <c r="V150" i="2" s="1"/>
  <c r="R148" i="2"/>
  <c r="O148" i="2"/>
  <c r="U147" i="2"/>
  <c r="R147" i="2"/>
  <c r="S148" i="2" s="1"/>
  <c r="O147" i="2"/>
  <c r="V146" i="2"/>
  <c r="U146" i="2"/>
  <c r="R146" i="2"/>
  <c r="P146" i="2"/>
  <c r="O146" i="2"/>
  <c r="P147" i="2" s="1"/>
  <c r="U145" i="2"/>
  <c r="R145" i="2"/>
  <c r="O145" i="2"/>
  <c r="U144" i="2"/>
  <c r="V145" i="2" s="1"/>
  <c r="R144" i="2"/>
  <c r="P144" i="2"/>
  <c r="O144" i="2"/>
  <c r="U143" i="2"/>
  <c r="R143" i="2"/>
  <c r="O143" i="2"/>
  <c r="U142" i="2"/>
  <c r="R142" i="2"/>
  <c r="O142" i="2"/>
  <c r="P143" i="2" s="1"/>
  <c r="U141" i="2"/>
  <c r="R141" i="2"/>
  <c r="O141" i="2"/>
  <c r="V140" i="2"/>
  <c r="U140" i="2"/>
  <c r="R140" i="2"/>
  <c r="O140" i="2"/>
  <c r="U139" i="2"/>
  <c r="R139" i="2"/>
  <c r="S140" i="2" s="1"/>
  <c r="O139" i="2"/>
  <c r="V138" i="2"/>
  <c r="U138" i="2"/>
  <c r="R138" i="2"/>
  <c r="O138" i="2"/>
  <c r="U137" i="2"/>
  <c r="R137" i="2"/>
  <c r="O137" i="2"/>
  <c r="U136" i="2"/>
  <c r="V137" i="2" s="1"/>
  <c r="R136" i="2"/>
  <c r="O136" i="2"/>
  <c r="U135" i="2"/>
  <c r="S135" i="2"/>
  <c r="R135" i="2"/>
  <c r="O135" i="2"/>
  <c r="U134" i="2"/>
  <c r="R134" i="2"/>
  <c r="O134" i="2"/>
  <c r="P135" i="2" s="1"/>
  <c r="U133" i="2"/>
  <c r="S133" i="2"/>
  <c r="R133" i="2"/>
  <c r="O133" i="2"/>
  <c r="U132" i="2"/>
  <c r="R132" i="2"/>
  <c r="O132" i="2"/>
  <c r="U131" i="2"/>
  <c r="R131" i="2"/>
  <c r="S132" i="2" s="1"/>
  <c r="O131" i="2"/>
  <c r="U130" i="2"/>
  <c r="R130" i="2"/>
  <c r="P130" i="2"/>
  <c r="O130" i="2"/>
  <c r="U129" i="2"/>
  <c r="R129" i="2"/>
  <c r="O129" i="2"/>
  <c r="U128" i="2"/>
  <c r="V129" i="2" s="1"/>
  <c r="R128" i="2"/>
  <c r="P128" i="2"/>
  <c r="O128" i="2"/>
  <c r="U127" i="2"/>
  <c r="R127" i="2"/>
  <c r="O127" i="2"/>
  <c r="U126" i="2"/>
  <c r="R126" i="2"/>
  <c r="O126" i="2"/>
  <c r="P127" i="2" s="1"/>
  <c r="U125" i="2"/>
  <c r="R125" i="2"/>
  <c r="O125" i="2"/>
  <c r="V124" i="2"/>
  <c r="U124" i="2"/>
  <c r="R124" i="2"/>
  <c r="O124" i="2"/>
  <c r="U123" i="2"/>
  <c r="R123" i="2"/>
  <c r="S124" i="2" s="1"/>
  <c r="O123" i="2"/>
  <c r="V122" i="2"/>
  <c r="U122" i="2"/>
  <c r="R122" i="2"/>
  <c r="O122" i="2"/>
  <c r="U121" i="2"/>
  <c r="R121" i="2"/>
  <c r="O121" i="2"/>
  <c r="U120" i="2"/>
  <c r="V121" i="2" s="1"/>
  <c r="R120" i="2"/>
  <c r="O120" i="2"/>
  <c r="U119" i="2"/>
  <c r="S119" i="2"/>
  <c r="R119" i="2"/>
  <c r="O119" i="2"/>
  <c r="U118" i="2"/>
  <c r="R118" i="2"/>
  <c r="O118" i="2"/>
  <c r="P119" i="2" s="1"/>
  <c r="U117" i="2"/>
  <c r="S117" i="2"/>
  <c r="R117" i="2"/>
  <c r="O117" i="2"/>
  <c r="U116" i="2"/>
  <c r="R116" i="2"/>
  <c r="O116" i="2"/>
  <c r="U115" i="2"/>
  <c r="R115" i="2"/>
  <c r="S116" i="2" s="1"/>
  <c r="O115" i="2"/>
  <c r="U114" i="2"/>
  <c r="R114" i="2"/>
  <c r="P114" i="2"/>
  <c r="O114" i="2"/>
  <c r="U113" i="2"/>
  <c r="R113" i="2"/>
  <c r="O113" i="2"/>
  <c r="U112" i="2"/>
  <c r="V113" i="2" s="1"/>
  <c r="R112" i="2"/>
  <c r="P112" i="2"/>
  <c r="O112" i="2"/>
  <c r="U111" i="2"/>
  <c r="R111" i="2"/>
  <c r="O111" i="2"/>
  <c r="U110" i="2"/>
  <c r="R110" i="2"/>
  <c r="O110" i="2"/>
  <c r="P111" i="2" s="1"/>
  <c r="U109" i="2"/>
  <c r="R109" i="2"/>
  <c r="O109" i="2"/>
  <c r="V108" i="2"/>
  <c r="U108" i="2"/>
  <c r="R108" i="2"/>
  <c r="O108" i="2"/>
  <c r="U107" i="2"/>
  <c r="R107" i="2"/>
  <c r="S108" i="2" s="1"/>
  <c r="O107" i="2"/>
  <c r="V106" i="2"/>
  <c r="U106" i="2"/>
  <c r="R106" i="2"/>
  <c r="O106" i="2"/>
  <c r="U105" i="2"/>
  <c r="R105" i="2"/>
  <c r="O105" i="2"/>
  <c r="U104" i="2"/>
  <c r="V105" i="2" s="1"/>
  <c r="R104" i="2"/>
  <c r="O104" i="2"/>
  <c r="U103" i="2"/>
  <c r="S103" i="2"/>
  <c r="R103" i="2"/>
  <c r="S105" i="2" s="1"/>
  <c r="O103" i="2"/>
  <c r="U102" i="2"/>
  <c r="V104" i="2" s="1"/>
  <c r="R102" i="2"/>
  <c r="S104" i="2" s="1"/>
  <c r="O102" i="2"/>
  <c r="U101" i="2"/>
  <c r="S101" i="2"/>
  <c r="R101" i="2"/>
  <c r="O101" i="2"/>
  <c r="P103" i="2" s="1"/>
  <c r="U100" i="2"/>
  <c r="V102" i="2" s="1"/>
  <c r="R100" i="2"/>
  <c r="O100" i="2"/>
  <c r="P102" i="2" s="1"/>
  <c r="U99" i="2"/>
  <c r="R99" i="2"/>
  <c r="O99" i="2"/>
  <c r="P101" i="2" s="1"/>
  <c r="U98" i="2"/>
  <c r="R98" i="2"/>
  <c r="S100" i="2" s="1"/>
  <c r="P98" i="2"/>
  <c r="O98" i="2"/>
  <c r="P100" i="2" s="1"/>
  <c r="U97" i="2"/>
  <c r="R97" i="2"/>
  <c r="S99" i="2" s="1"/>
  <c r="O97" i="2"/>
  <c r="P99" i="2" s="1"/>
  <c r="U96" i="2"/>
  <c r="R96" i="2"/>
  <c r="P96" i="2"/>
  <c r="O96" i="2"/>
  <c r="U95" i="2"/>
  <c r="V97" i="2" s="1"/>
  <c r="R95" i="2"/>
  <c r="S97" i="2" s="1"/>
  <c r="O95" i="2"/>
  <c r="U94" i="2"/>
  <c r="V96" i="2" s="1"/>
  <c r="R94" i="2"/>
  <c r="O94" i="2"/>
  <c r="U93" i="2"/>
  <c r="V95" i="2" s="1"/>
  <c r="R93" i="2"/>
  <c r="O93" i="2"/>
  <c r="P95" i="2" s="1"/>
  <c r="V92" i="2"/>
  <c r="U92" i="2"/>
  <c r="R92" i="2"/>
  <c r="O92" i="2"/>
  <c r="P94" i="2" s="1"/>
  <c r="V91" i="2"/>
  <c r="U91" i="2"/>
  <c r="R91" i="2"/>
  <c r="O91" i="2"/>
  <c r="U90" i="2"/>
  <c r="R90" i="2"/>
  <c r="O90" i="2"/>
  <c r="P92" i="2" s="1"/>
  <c r="V89" i="2"/>
  <c r="U89" i="2"/>
  <c r="R89" i="2"/>
  <c r="S91" i="2" s="1"/>
  <c r="O89" i="2"/>
  <c r="U88" i="2"/>
  <c r="R88" i="2"/>
  <c r="O88" i="2"/>
  <c r="U87" i="2"/>
  <c r="R87" i="2"/>
  <c r="S89" i="2" s="1"/>
  <c r="P87" i="2"/>
  <c r="O87" i="2"/>
  <c r="U86" i="2"/>
  <c r="V88" i="2" s="1"/>
  <c r="S86" i="2"/>
  <c r="R86" i="2"/>
  <c r="O86" i="2"/>
  <c r="U85" i="2"/>
  <c r="R85" i="2"/>
  <c r="O85" i="2"/>
  <c r="U84" i="2"/>
  <c r="V86" i="2" s="1"/>
  <c r="S84" i="2"/>
  <c r="R84" i="2"/>
  <c r="O84" i="2"/>
  <c r="P86" i="2" s="1"/>
  <c r="V83" i="2"/>
  <c r="U83" i="2"/>
  <c r="R83" i="2"/>
  <c r="O83" i="2"/>
  <c r="U82" i="2"/>
  <c r="R82" i="2"/>
  <c r="O82" i="2"/>
  <c r="P84" i="2" s="1"/>
  <c r="V81" i="2"/>
  <c r="U81" i="2"/>
  <c r="R81" i="2"/>
  <c r="S83" i="2" s="1"/>
  <c r="P81" i="2"/>
  <c r="O81" i="2"/>
  <c r="U80" i="2"/>
  <c r="R80" i="2"/>
  <c r="O80" i="2"/>
  <c r="U79" i="2"/>
  <c r="R79" i="2"/>
  <c r="S81" i="2" s="1"/>
  <c r="P79" i="2"/>
  <c r="O79" i="2"/>
  <c r="U78" i="2"/>
  <c r="V80" i="2" s="1"/>
  <c r="R78" i="2"/>
  <c r="O78" i="2"/>
  <c r="U77" i="2"/>
  <c r="R77" i="2"/>
  <c r="O77" i="2"/>
  <c r="U76" i="2"/>
  <c r="V78" i="2" s="1"/>
  <c r="S76" i="2"/>
  <c r="R76" i="2"/>
  <c r="O76" i="2"/>
  <c r="P78" i="2" s="1"/>
  <c r="V75" i="2"/>
  <c r="U75" i="2"/>
  <c r="R75" i="2"/>
  <c r="O75" i="2"/>
  <c r="U74" i="2"/>
  <c r="R74" i="2"/>
  <c r="O74" i="2"/>
  <c r="P76" i="2" s="1"/>
  <c r="V73" i="2"/>
  <c r="U73" i="2"/>
  <c r="R73" i="2"/>
  <c r="S75" i="2" s="1"/>
  <c r="P73" i="2"/>
  <c r="O73" i="2"/>
  <c r="U72" i="2"/>
  <c r="R72" i="2"/>
  <c r="O72" i="2"/>
  <c r="U71" i="2"/>
  <c r="R71" i="2"/>
  <c r="S73" i="2" s="1"/>
  <c r="P71" i="2"/>
  <c r="O71" i="2"/>
  <c r="U70" i="2"/>
  <c r="V72" i="2" s="1"/>
  <c r="S70" i="2"/>
  <c r="R70" i="2"/>
  <c r="O70" i="2"/>
  <c r="U69" i="2"/>
  <c r="R69" i="2"/>
  <c r="O69" i="2"/>
  <c r="U68" i="2"/>
  <c r="V70" i="2" s="1"/>
  <c r="S68" i="2"/>
  <c r="R68" i="2"/>
  <c r="O68" i="2"/>
  <c r="P70" i="2" s="1"/>
  <c r="V67" i="2"/>
  <c r="U67" i="2"/>
  <c r="R67" i="2"/>
  <c r="O67" i="2"/>
  <c r="U66" i="2"/>
  <c r="R66" i="2"/>
  <c r="O66" i="2"/>
  <c r="P68" i="2" s="1"/>
  <c r="V65" i="2"/>
  <c r="U65" i="2"/>
  <c r="R65" i="2"/>
  <c r="S67" i="2" s="1"/>
  <c r="P65" i="2"/>
  <c r="O65" i="2"/>
  <c r="U64" i="2"/>
  <c r="R64" i="2"/>
  <c r="O64" i="2"/>
  <c r="U63" i="2"/>
  <c r="R63" i="2"/>
  <c r="S65" i="2" s="1"/>
  <c r="P63" i="2"/>
  <c r="O63" i="2"/>
  <c r="U62" i="2"/>
  <c r="V64" i="2" s="1"/>
  <c r="R62" i="2"/>
  <c r="O62" i="2"/>
  <c r="U61" i="2"/>
  <c r="R61" i="2"/>
  <c r="O61" i="2"/>
  <c r="U60" i="2"/>
  <c r="V62" i="2" s="1"/>
  <c r="R60" i="2"/>
  <c r="O60" i="2"/>
  <c r="P62" i="2" s="1"/>
  <c r="U59" i="2"/>
  <c r="R59" i="2"/>
  <c r="P59" i="2"/>
  <c r="O59" i="2"/>
  <c r="P61" i="2" s="1"/>
  <c r="U58" i="2"/>
  <c r="S58" i="2"/>
  <c r="R58" i="2"/>
  <c r="S60" i="2" s="1"/>
  <c r="O58" i="2"/>
  <c r="P60" i="2" s="1"/>
  <c r="V57" i="2"/>
  <c r="U57" i="2"/>
  <c r="R57" i="2"/>
  <c r="S59" i="2" s="1"/>
  <c r="P57" i="2"/>
  <c r="O57" i="2"/>
  <c r="U56" i="2"/>
  <c r="V58" i="2" s="1"/>
  <c r="S56" i="2"/>
  <c r="R56" i="2"/>
  <c r="O56" i="2"/>
  <c r="P58" i="2" s="1"/>
  <c r="V55" i="2"/>
  <c r="U55" i="2"/>
  <c r="R55" i="2"/>
  <c r="S57" i="2" s="1"/>
  <c r="P55" i="2"/>
  <c r="O55" i="2"/>
  <c r="U54" i="2"/>
  <c r="V56" i="2" s="1"/>
  <c r="S54" i="2"/>
  <c r="R54" i="2"/>
  <c r="O54" i="2"/>
  <c r="P56" i="2" s="1"/>
  <c r="V53" i="2"/>
  <c r="U53" i="2"/>
  <c r="R53" i="2"/>
  <c r="S55" i="2" s="1"/>
  <c r="P53" i="2"/>
  <c r="O53" i="2"/>
  <c r="U52" i="2"/>
  <c r="V54" i="2" s="1"/>
  <c r="S52" i="2"/>
  <c r="R52" i="2"/>
  <c r="O52" i="2"/>
  <c r="P54" i="2" s="1"/>
  <c r="V51" i="2"/>
  <c r="U51" i="2"/>
  <c r="R51" i="2"/>
  <c r="S53" i="2" s="1"/>
  <c r="P51" i="2"/>
  <c r="O51" i="2"/>
  <c r="U50" i="2"/>
  <c r="V52" i="2" s="1"/>
  <c r="S50" i="2"/>
  <c r="R50" i="2"/>
  <c r="O50" i="2"/>
  <c r="P52" i="2" s="1"/>
  <c r="V49" i="2"/>
  <c r="U49" i="2"/>
  <c r="R49" i="2"/>
  <c r="S51" i="2" s="1"/>
  <c r="P49" i="2"/>
  <c r="O49" i="2"/>
  <c r="U48" i="2"/>
  <c r="V50" i="2" s="1"/>
  <c r="S48" i="2"/>
  <c r="R48" i="2"/>
  <c r="O48" i="2"/>
  <c r="P50" i="2" s="1"/>
  <c r="V47" i="2"/>
  <c r="U47" i="2"/>
  <c r="R47" i="2"/>
  <c r="S49" i="2" s="1"/>
  <c r="P47" i="2"/>
  <c r="O47" i="2"/>
  <c r="U46" i="2"/>
  <c r="V48" i="2" s="1"/>
  <c r="S46" i="2"/>
  <c r="R46" i="2"/>
  <c r="O46" i="2"/>
  <c r="P48" i="2" s="1"/>
  <c r="V45" i="2"/>
  <c r="U45" i="2"/>
  <c r="R45" i="2"/>
  <c r="S47" i="2" s="1"/>
  <c r="P45" i="2"/>
  <c r="O45" i="2"/>
  <c r="U44" i="2"/>
  <c r="V46" i="2" s="1"/>
  <c r="S44" i="2"/>
  <c r="R44" i="2"/>
  <c r="O44" i="2"/>
  <c r="P46" i="2" s="1"/>
  <c r="V43" i="2"/>
  <c r="U43" i="2"/>
  <c r="R43" i="2"/>
  <c r="S45" i="2" s="1"/>
  <c r="P43" i="2"/>
  <c r="O43" i="2"/>
  <c r="U42" i="2"/>
  <c r="V44" i="2" s="1"/>
  <c r="S42" i="2"/>
  <c r="R42" i="2"/>
  <c r="O42" i="2"/>
  <c r="P44" i="2" s="1"/>
  <c r="V41" i="2"/>
  <c r="U41" i="2"/>
  <c r="R41" i="2"/>
  <c r="S43" i="2" s="1"/>
  <c r="P41" i="2"/>
  <c r="O41" i="2"/>
  <c r="U40" i="2"/>
  <c r="V42" i="2" s="1"/>
  <c r="S40" i="2"/>
  <c r="R40" i="2"/>
  <c r="O40" i="2"/>
  <c r="P42" i="2" s="1"/>
  <c r="V39" i="2"/>
  <c r="U39" i="2"/>
  <c r="R39" i="2"/>
  <c r="S41" i="2" s="1"/>
  <c r="P39" i="2"/>
  <c r="O39" i="2"/>
  <c r="U38" i="2"/>
  <c r="V40" i="2" s="1"/>
  <c r="S38" i="2"/>
  <c r="R38" i="2"/>
  <c r="O38" i="2"/>
  <c r="P40" i="2" s="1"/>
  <c r="V37" i="2"/>
  <c r="U37" i="2"/>
  <c r="R37" i="2"/>
  <c r="S39" i="2" s="1"/>
  <c r="P37" i="2"/>
  <c r="O37" i="2"/>
  <c r="U36" i="2"/>
  <c r="V38" i="2" s="1"/>
  <c r="S36" i="2"/>
  <c r="R36" i="2"/>
  <c r="O36" i="2"/>
  <c r="P38" i="2" s="1"/>
  <c r="V35" i="2"/>
  <c r="U35" i="2"/>
  <c r="R35" i="2"/>
  <c r="S37" i="2" s="1"/>
  <c r="P35" i="2"/>
  <c r="O35" i="2"/>
  <c r="U34" i="2"/>
  <c r="V36" i="2" s="1"/>
  <c r="S34" i="2"/>
  <c r="R34" i="2"/>
  <c r="O34" i="2"/>
  <c r="P36" i="2" s="1"/>
  <c r="V33" i="2"/>
  <c r="U33" i="2"/>
  <c r="R33" i="2"/>
  <c r="S35" i="2" s="1"/>
  <c r="P33" i="2"/>
  <c r="O33" i="2"/>
  <c r="U32" i="2"/>
  <c r="V34" i="2" s="1"/>
  <c r="S32" i="2"/>
  <c r="R32" i="2"/>
  <c r="O32" i="2"/>
  <c r="P34" i="2" s="1"/>
  <c r="V31" i="2"/>
  <c r="U31" i="2"/>
  <c r="R31" i="2"/>
  <c r="S33" i="2" s="1"/>
  <c r="P31" i="2"/>
  <c r="O31" i="2"/>
  <c r="U30" i="2"/>
  <c r="V32" i="2" s="1"/>
  <c r="S30" i="2"/>
  <c r="R30" i="2"/>
  <c r="O30" i="2"/>
  <c r="P32" i="2" s="1"/>
  <c r="V29" i="2"/>
  <c r="U29" i="2"/>
  <c r="R29" i="2"/>
  <c r="S31" i="2" s="1"/>
  <c r="P29" i="2"/>
  <c r="O29" i="2"/>
  <c r="U28" i="2"/>
  <c r="V30" i="2" s="1"/>
  <c r="S28" i="2"/>
  <c r="R28" i="2"/>
  <c r="O28" i="2"/>
  <c r="P30" i="2" s="1"/>
  <c r="V27" i="2"/>
  <c r="U27" i="2"/>
  <c r="R27" i="2"/>
  <c r="S29" i="2" s="1"/>
  <c r="P27" i="2"/>
  <c r="O27" i="2"/>
  <c r="U26" i="2"/>
  <c r="V28" i="2" s="1"/>
  <c r="S26" i="2"/>
  <c r="R26" i="2"/>
  <c r="O26" i="2"/>
  <c r="P28" i="2" s="1"/>
  <c r="V25" i="2"/>
  <c r="U25" i="2"/>
  <c r="R25" i="2"/>
  <c r="S27" i="2" s="1"/>
  <c r="P25" i="2"/>
  <c r="O25" i="2"/>
  <c r="U24" i="2"/>
  <c r="V26" i="2" s="1"/>
  <c r="S24" i="2"/>
  <c r="R24" i="2"/>
  <c r="O24" i="2"/>
  <c r="P26" i="2" s="1"/>
  <c r="V23" i="2"/>
  <c r="U23" i="2"/>
  <c r="R23" i="2"/>
  <c r="S25" i="2" s="1"/>
  <c r="P23" i="2"/>
  <c r="O23" i="2"/>
  <c r="U22" i="2"/>
  <c r="V24" i="2" s="1"/>
  <c r="S22" i="2"/>
  <c r="R22" i="2"/>
  <c r="O22" i="2"/>
  <c r="P24" i="2" s="1"/>
  <c r="V21" i="2"/>
  <c r="U21" i="2"/>
  <c r="R21" i="2"/>
  <c r="S23" i="2" s="1"/>
  <c r="P21" i="2"/>
  <c r="O21" i="2"/>
  <c r="U20" i="2"/>
  <c r="V22" i="2" s="1"/>
  <c r="S20" i="2"/>
  <c r="R20" i="2"/>
  <c r="O20" i="2"/>
  <c r="P22" i="2" s="1"/>
  <c r="V19" i="2"/>
  <c r="U19" i="2"/>
  <c r="R19" i="2"/>
  <c r="S21" i="2" s="1"/>
  <c r="P19" i="2"/>
  <c r="O19" i="2"/>
  <c r="U18" i="2"/>
  <c r="V20" i="2" s="1"/>
  <c r="S18" i="2"/>
  <c r="R18" i="2"/>
  <c r="O18" i="2"/>
  <c r="P20" i="2" s="1"/>
  <c r="V17" i="2"/>
  <c r="U17" i="2"/>
  <c r="R17" i="2"/>
  <c r="S19" i="2" s="1"/>
  <c r="P17" i="2"/>
  <c r="O17" i="2"/>
  <c r="U16" i="2"/>
  <c r="V18" i="2" s="1"/>
  <c r="S16" i="2"/>
  <c r="R16" i="2"/>
  <c r="O16" i="2"/>
  <c r="P18" i="2" s="1"/>
  <c r="V15" i="2"/>
  <c r="U15" i="2"/>
  <c r="R15" i="2"/>
  <c r="S17" i="2" s="1"/>
  <c r="P15" i="2"/>
  <c r="O15" i="2"/>
  <c r="U14" i="2"/>
  <c r="V16" i="2" s="1"/>
  <c r="S14" i="2"/>
  <c r="R14" i="2"/>
  <c r="O14" i="2"/>
  <c r="P16" i="2" s="1"/>
  <c r="V13" i="2"/>
  <c r="U13" i="2"/>
  <c r="R13" i="2"/>
  <c r="S15" i="2" s="1"/>
  <c r="P13" i="2"/>
  <c r="O13" i="2"/>
  <c r="U12" i="2"/>
  <c r="V14" i="2" s="1"/>
  <c r="S12" i="2"/>
  <c r="R12" i="2"/>
  <c r="O12" i="2"/>
  <c r="P14" i="2" s="1"/>
  <c r="V11" i="2"/>
  <c r="U11" i="2"/>
  <c r="R11" i="2"/>
  <c r="S13" i="2" s="1"/>
  <c r="P11" i="2"/>
  <c r="O11" i="2"/>
  <c r="U10" i="2"/>
  <c r="V12" i="2" s="1"/>
  <c r="S10" i="2"/>
  <c r="R10" i="2"/>
  <c r="O10" i="2"/>
  <c r="P12" i="2" s="1"/>
  <c r="V9" i="2"/>
  <c r="U9" i="2"/>
  <c r="R9" i="2"/>
  <c r="S11" i="2" s="1"/>
  <c r="P9" i="2"/>
  <c r="O9" i="2"/>
  <c r="U8" i="2"/>
  <c r="V10" i="2" s="1"/>
  <c r="S8" i="2"/>
  <c r="R8" i="2"/>
  <c r="O8" i="2"/>
  <c r="P10" i="2" s="1"/>
  <c r="V7" i="2"/>
  <c r="U7" i="2"/>
  <c r="R7" i="2"/>
  <c r="S9" i="2" s="1"/>
  <c r="P7" i="2"/>
  <c r="O7" i="2"/>
  <c r="U6" i="2"/>
  <c r="V8" i="2" s="1"/>
  <c r="S6" i="2"/>
  <c r="R6" i="2"/>
  <c r="O6" i="2"/>
  <c r="P8" i="2" s="1"/>
  <c r="V5" i="2"/>
  <c r="U5" i="2"/>
  <c r="R5" i="2"/>
  <c r="S7" i="2" s="1"/>
  <c r="P5" i="2"/>
  <c r="O5" i="2"/>
  <c r="U4" i="2"/>
  <c r="V6" i="2" s="1"/>
  <c r="S4" i="2"/>
  <c r="R4" i="2"/>
  <c r="O4" i="2"/>
  <c r="P6" i="2" s="1"/>
  <c r="U3" i="2"/>
  <c r="R3" i="2"/>
  <c r="O3" i="2"/>
  <c r="U2" i="2"/>
  <c r="V4" i="2" s="1"/>
  <c r="R2" i="2"/>
  <c r="O2" i="2"/>
  <c r="P4" i="2" s="1"/>
  <c r="S62" i="2" l="1"/>
  <c r="S78" i="2"/>
  <c r="V60" i="2"/>
  <c r="P67" i="2"/>
  <c r="V69" i="2"/>
  <c r="S72" i="2"/>
  <c r="P75" i="2"/>
  <c r="V77" i="2"/>
  <c r="S80" i="2"/>
  <c r="P83" i="2"/>
  <c r="V85" i="2"/>
  <c r="S88" i="2"/>
  <c r="P91" i="2"/>
  <c r="P107" i="2"/>
  <c r="P108" i="2"/>
  <c r="P109" i="2"/>
  <c r="P110" i="2"/>
  <c r="S112" i="2"/>
  <c r="S113" i="2"/>
  <c r="S114" i="2"/>
  <c r="S115" i="2"/>
  <c r="V117" i="2"/>
  <c r="V118" i="2"/>
  <c r="V119" i="2"/>
  <c r="V120" i="2"/>
  <c r="P123" i="2"/>
  <c r="P124" i="2"/>
  <c r="P125" i="2"/>
  <c r="P126" i="2"/>
  <c r="S128" i="2"/>
  <c r="S129" i="2"/>
  <c r="S130" i="2"/>
  <c r="S131" i="2"/>
  <c r="V133" i="2"/>
  <c r="V134" i="2"/>
  <c r="V135" i="2"/>
  <c r="V136" i="2"/>
  <c r="P139" i="2"/>
  <c r="P140" i="2"/>
  <c r="P141" i="2"/>
  <c r="P142" i="2"/>
  <c r="S144" i="2"/>
  <c r="S145" i="2"/>
  <c r="S146" i="2"/>
  <c r="S147" i="2"/>
  <c r="V151" i="2"/>
  <c r="V152" i="2"/>
  <c r="P157" i="2"/>
  <c r="P158" i="2"/>
  <c r="S162" i="2"/>
  <c r="S163" i="2"/>
  <c r="V167" i="2"/>
  <c r="V168" i="2"/>
  <c r="V202" i="2"/>
  <c r="S246" i="2"/>
  <c r="S243" i="2"/>
  <c r="S245" i="2"/>
  <c r="V59" i="2"/>
  <c r="S61" i="2"/>
  <c r="V61" i="2"/>
  <c r="S64" i="2"/>
  <c r="P64" i="2"/>
  <c r="V63" i="2"/>
  <c r="V66" i="2"/>
  <c r="S66" i="2"/>
  <c r="S69" i="2"/>
  <c r="P69" i="2"/>
  <c r="P72" i="2"/>
  <c r="V71" i="2"/>
  <c r="V74" i="2"/>
  <c r="S74" i="2"/>
  <c r="S77" i="2"/>
  <c r="P77" i="2"/>
  <c r="P80" i="2"/>
  <c r="V79" i="2"/>
  <c r="V82" i="2"/>
  <c r="S82" i="2"/>
  <c r="S85" i="2"/>
  <c r="P85" i="2"/>
  <c r="P88" i="2"/>
  <c r="V87" i="2"/>
  <c r="V90" i="2"/>
  <c r="S90" i="2"/>
  <c r="S96" i="2"/>
  <c r="S95" i="2"/>
  <c r="S98" i="2"/>
  <c r="V101" i="2"/>
  <c r="V100" i="2"/>
  <c r="V103" i="2"/>
  <c r="P106" i="2"/>
  <c r="S111" i="2"/>
  <c r="V116" i="2"/>
  <c r="P122" i="2"/>
  <c r="S127" i="2"/>
  <c r="V132" i="2"/>
  <c r="P138" i="2"/>
  <c r="S143" i="2"/>
  <c r="V148" i="2"/>
  <c r="P154" i="2"/>
  <c r="S159" i="2"/>
  <c r="V164" i="2"/>
  <c r="V235" i="2"/>
  <c r="V232" i="2"/>
  <c r="V234" i="2"/>
  <c r="P89" i="2"/>
  <c r="S214" i="2"/>
  <c r="S211" i="2"/>
  <c r="S63" i="2"/>
  <c r="P66" i="2"/>
  <c r="V68" i="2"/>
  <c r="S71" i="2"/>
  <c r="P74" i="2"/>
  <c r="V76" i="2"/>
  <c r="S79" i="2"/>
  <c r="P82" i="2"/>
  <c r="V84" i="2"/>
  <c r="S87" i="2"/>
  <c r="P90" i="2"/>
  <c r="V94" i="2"/>
  <c r="S93" i="2"/>
  <c r="V98" i="2"/>
  <c r="P104" i="2"/>
  <c r="S106" i="2"/>
  <c r="S107" i="2"/>
  <c r="V109" i="2"/>
  <c r="V110" i="2"/>
  <c r="S109" i="2"/>
  <c r="V111" i="2"/>
  <c r="V112" i="2"/>
  <c r="P115" i="2"/>
  <c r="P116" i="2"/>
  <c r="V114" i="2"/>
  <c r="P117" i="2"/>
  <c r="P118" i="2"/>
  <c r="S120" i="2"/>
  <c r="S121" i="2"/>
  <c r="P120" i="2"/>
  <c r="S122" i="2"/>
  <c r="S123" i="2"/>
  <c r="V125" i="2"/>
  <c r="V126" i="2"/>
  <c r="S125" i="2"/>
  <c r="V127" i="2"/>
  <c r="V128" i="2"/>
  <c r="P131" i="2"/>
  <c r="P132" i="2"/>
  <c r="V130" i="2"/>
  <c r="P133" i="2"/>
  <c r="P134" i="2"/>
  <c r="S136" i="2"/>
  <c r="S137" i="2"/>
  <c r="P136" i="2"/>
  <c r="S138" i="2"/>
  <c r="S139" i="2"/>
  <c r="V141" i="2"/>
  <c r="V142" i="2"/>
  <c r="S141" i="2"/>
  <c r="V143" i="2"/>
  <c r="V144" i="2"/>
  <c r="P149" i="2"/>
  <c r="P150" i="2"/>
  <c r="S154" i="2"/>
  <c r="S155" i="2"/>
  <c r="V159" i="2"/>
  <c r="V160" i="2"/>
  <c r="P165" i="2"/>
  <c r="P166" i="2"/>
  <c r="S171" i="2"/>
  <c r="S170" i="2"/>
  <c r="P225" i="2"/>
  <c r="P222" i="2"/>
  <c r="P224" i="2"/>
  <c r="P148" i="2"/>
  <c r="V170" i="2"/>
  <c r="V169" i="2"/>
  <c r="V173" i="2"/>
  <c r="V176" i="2"/>
  <c r="V175" i="2"/>
  <c r="P179" i="2"/>
  <c r="P182" i="2"/>
  <c r="P181" i="2"/>
  <c r="S184" i="2"/>
  <c r="S187" i="2"/>
  <c r="S186" i="2"/>
  <c r="V189" i="2"/>
  <c r="V192" i="2"/>
  <c r="V191" i="2"/>
  <c r="P195" i="2"/>
  <c r="P198" i="2"/>
  <c r="P197" i="2"/>
  <c r="S92" i="2"/>
  <c r="P93" i="2"/>
  <c r="V93" i="2"/>
  <c r="S94" i="2"/>
  <c r="P97" i="2"/>
  <c r="V99" i="2"/>
  <c r="S102" i="2"/>
  <c r="P105" i="2"/>
  <c r="V107" i="2"/>
  <c r="S110" i="2"/>
  <c r="P113" i="2"/>
  <c r="V115" i="2"/>
  <c r="S118" i="2"/>
  <c r="P121" i="2"/>
  <c r="V123" i="2"/>
  <c r="S126" i="2"/>
  <c r="P129" i="2"/>
  <c r="V131" i="2"/>
  <c r="S134" i="2"/>
  <c r="P137" i="2"/>
  <c r="V139" i="2"/>
  <c r="S142" i="2"/>
  <c r="P145" i="2"/>
  <c r="V147" i="2"/>
  <c r="S150" i="2"/>
  <c r="P153" i="2"/>
  <c r="V155" i="2"/>
  <c r="S158" i="2"/>
  <c r="P161" i="2"/>
  <c r="V163" i="2"/>
  <c r="S166" i="2"/>
  <c r="P170" i="2"/>
  <c r="P169" i="2"/>
  <c r="V171" i="2"/>
  <c r="P177" i="2"/>
  <c r="S182" i="2"/>
  <c r="V187" i="2"/>
  <c r="P193" i="2"/>
  <c r="S198" i="2"/>
  <c r="P209" i="2"/>
  <c r="P206" i="2"/>
  <c r="P208" i="2"/>
  <c r="P211" i="2"/>
  <c r="V219" i="2"/>
  <c r="V216" i="2"/>
  <c r="V218" i="2"/>
  <c r="V221" i="2"/>
  <c r="S230" i="2"/>
  <c r="S227" i="2"/>
  <c r="S229" i="2"/>
  <c r="S232" i="2"/>
  <c r="P241" i="2"/>
  <c r="P238" i="2"/>
  <c r="P240" i="2"/>
  <c r="P243" i="2"/>
  <c r="V251" i="2"/>
  <c r="V248" i="2"/>
  <c r="V250" i="2"/>
  <c r="V253" i="2"/>
  <c r="V149" i="2"/>
  <c r="S152" i="2"/>
  <c r="P155" i="2"/>
  <c r="V157" i="2"/>
  <c r="S160" i="2"/>
  <c r="P163" i="2"/>
  <c r="V165" i="2"/>
  <c r="S168" i="2"/>
  <c r="P171" i="2"/>
  <c r="P174" i="2"/>
  <c r="P173" i="2"/>
  <c r="S176" i="2"/>
  <c r="S179" i="2"/>
  <c r="S178" i="2"/>
  <c r="V181" i="2"/>
  <c r="V184" i="2"/>
  <c r="V183" i="2"/>
  <c r="P187" i="2"/>
  <c r="P190" i="2"/>
  <c r="P189" i="2"/>
  <c r="S192" i="2"/>
  <c r="S195" i="2"/>
  <c r="S194" i="2"/>
  <c r="V197" i="2"/>
  <c r="V200" i="2"/>
  <c r="V204" i="2"/>
  <c r="S215" i="2"/>
  <c r="P226" i="2"/>
  <c r="V236" i="2"/>
  <c r="S247" i="2"/>
  <c r="S173" i="2"/>
  <c r="P176" i="2"/>
  <c r="V178" i="2"/>
  <c r="S181" i="2"/>
  <c r="P184" i="2"/>
  <c r="V186" i="2"/>
  <c r="S189" i="2"/>
  <c r="P192" i="2"/>
  <c r="V194" i="2"/>
  <c r="S197" i="2"/>
  <c r="V172" i="2"/>
  <c r="S172" i="2"/>
  <c r="S175" i="2"/>
  <c r="P175" i="2"/>
  <c r="P178" i="2"/>
  <c r="V177" i="2"/>
  <c r="V180" i="2"/>
  <c r="S180" i="2"/>
  <c r="S183" i="2"/>
  <c r="P183" i="2"/>
  <c r="P186" i="2"/>
  <c r="V185" i="2"/>
  <c r="V188" i="2"/>
  <c r="S188" i="2"/>
  <c r="S191" i="2"/>
  <c r="P191" i="2"/>
  <c r="P194" i="2"/>
  <c r="V193" i="2"/>
  <c r="V196" i="2"/>
  <c r="S196" i="2"/>
  <c r="S199" i="2"/>
  <c r="P199" i="2"/>
  <c r="P203" i="2"/>
  <c r="S206" i="2"/>
  <c r="S205" i="2"/>
  <c r="S208" i="2"/>
  <c r="V211" i="2"/>
  <c r="V210" i="2"/>
  <c r="V213" i="2"/>
  <c r="P217" i="2"/>
  <c r="P216" i="2"/>
  <c r="P219" i="2"/>
  <c r="S222" i="2"/>
  <c r="S221" i="2"/>
  <c r="S224" i="2"/>
  <c r="V227" i="2"/>
  <c r="V226" i="2"/>
  <c r="V229" i="2"/>
  <c r="P233" i="2"/>
  <c r="P232" i="2"/>
  <c r="P235" i="2"/>
  <c r="S238" i="2"/>
  <c r="S237" i="2"/>
  <c r="S240" i="2"/>
  <c r="V243" i="2"/>
  <c r="V242" i="2"/>
  <c r="V245" i="2"/>
  <c r="P249" i="2"/>
  <c r="P248" i="2"/>
  <c r="P251" i="2"/>
  <c r="S253" i="2"/>
  <c r="S202" i="2"/>
  <c r="P205" i="2"/>
  <c r="V207" i="2"/>
  <c r="S210" i="2"/>
  <c r="P213" i="2"/>
  <c r="V215" i="2"/>
  <c r="S218" i="2"/>
  <c r="P221" i="2"/>
  <c r="V223" i="2"/>
  <c r="S226" i="2"/>
  <c r="P229" i="2"/>
  <c r="V231" i="2"/>
  <c r="S234" i="2"/>
  <c r="P237" i="2"/>
  <c r="V239" i="2"/>
  <c r="S242" i="2"/>
  <c r="P245" i="2"/>
  <c r="V247" i="2"/>
  <c r="S250" i="2"/>
  <c r="V199" i="2"/>
  <c r="S200" i="2"/>
  <c r="P201" i="2"/>
  <c r="V201" i="2"/>
  <c r="S204" i="2"/>
  <c r="P207" i="2"/>
  <c r="V209" i="2"/>
  <c r="S212" i="2"/>
  <c r="P215" i="2"/>
  <c r="V217" i="2"/>
  <c r="S220" i="2"/>
  <c r="P223" i="2"/>
  <c r="V225" i="2"/>
  <c r="S228" i="2"/>
  <c r="P231" i="2"/>
  <c r="V233" i="2"/>
  <c r="S236" i="2"/>
  <c r="P239" i="2"/>
  <c r="V241" i="2"/>
  <c r="S244" i="2"/>
  <c r="P247" i="2"/>
  <c r="V249" i="2"/>
  <c r="S252" i="2"/>
  <c r="W22" i="1" l="1"/>
  <c r="V22" i="1"/>
  <c r="U22" i="1"/>
  <c r="W21" i="1"/>
  <c r="V21" i="1"/>
  <c r="U21" i="1"/>
  <c r="W20" i="1"/>
  <c r="V20" i="1"/>
  <c r="U20" i="1"/>
  <c r="W19" i="1"/>
  <c r="V19" i="1"/>
  <c r="U19" i="1"/>
  <c r="W18" i="1"/>
  <c r="V18" i="1"/>
  <c r="U18" i="1"/>
  <c r="W17" i="1"/>
  <c r="V17" i="1"/>
  <c r="U17" i="1"/>
  <c r="W16" i="1"/>
  <c r="V16" i="1"/>
  <c r="U16" i="1"/>
  <c r="W15" i="1"/>
  <c r="V15" i="1"/>
  <c r="U15" i="1"/>
  <c r="W14" i="1"/>
  <c r="V14" i="1"/>
  <c r="U14" i="1"/>
  <c r="W13" i="1"/>
  <c r="V13" i="1"/>
  <c r="U13" i="1"/>
  <c r="W12" i="1"/>
  <c r="V12" i="1"/>
  <c r="U12" i="1"/>
  <c r="W11" i="1"/>
  <c r="V11" i="1"/>
  <c r="U11" i="1"/>
  <c r="W10" i="1"/>
  <c r="V10" i="1"/>
  <c r="U10" i="1"/>
  <c r="W9" i="1"/>
  <c r="V9" i="1"/>
  <c r="U9" i="1"/>
  <c r="W8" i="1"/>
  <c r="V8" i="1"/>
  <c r="U8" i="1"/>
  <c r="W7" i="1"/>
  <c r="V7" i="1"/>
  <c r="U7" i="1"/>
  <c r="W6" i="1"/>
  <c r="V6" i="1"/>
  <c r="U6" i="1"/>
  <c r="W5" i="1"/>
  <c r="V5" i="1"/>
  <c r="U5" i="1"/>
  <c r="W4" i="1"/>
  <c r="V4" i="1"/>
  <c r="U4" i="1"/>
  <c r="W3" i="1"/>
  <c r="V3" i="1"/>
  <c r="U3" i="1"/>
  <c r="W2" i="1"/>
  <c r="V2" i="1"/>
  <c r="U2" i="1"/>
</calcChain>
</file>

<file path=xl/sharedStrings.xml><?xml version="1.0" encoding="utf-8"?>
<sst xmlns="http://schemas.openxmlformats.org/spreadsheetml/2006/main" count="863" uniqueCount="122">
  <si>
    <t>Aragonite</t>
  </si>
  <si>
    <t>Quartz</t>
  </si>
  <si>
    <t>Kaolinite</t>
  </si>
  <si>
    <t>Feldspar</t>
  </si>
  <si>
    <t>Other</t>
  </si>
  <si>
    <t>Carbonates (%)</t>
  </si>
  <si>
    <t>Siliciclastics (%)</t>
  </si>
  <si>
    <t>Aragonite/Calcite</t>
  </si>
  <si>
    <t>Hole</t>
  </si>
  <si>
    <t>Core</t>
  </si>
  <si>
    <t>Sect</t>
  </si>
  <si>
    <t>Top offset (cm)</t>
  </si>
  <si>
    <t>Bottom offset (cm)</t>
  </si>
  <si>
    <t>Top depth CSF-A (m)</t>
  </si>
  <si>
    <t>Bottom depth CSF-A (m)</t>
  </si>
  <si>
    <t>Top depth CSF-B (m)</t>
  </si>
  <si>
    <t>Bottom depth CSF-B (m)</t>
  </si>
  <si>
    <t>Text ID</t>
  </si>
  <si>
    <t>C</t>
  </si>
  <si>
    <t>CYL5155842</t>
  </si>
  <si>
    <t>CYL5155962</t>
  </si>
  <si>
    <t>CYL5156002</t>
  </si>
  <si>
    <t>CYL5156052</t>
  </si>
  <si>
    <t>CYL5156162</t>
  </si>
  <si>
    <t>CYL5156202</t>
  </si>
  <si>
    <t>CYL5156252</t>
  </si>
  <si>
    <t>CYL5156372</t>
  </si>
  <si>
    <t>CYL5156412</t>
  </si>
  <si>
    <t>CYL5156462</t>
  </si>
  <si>
    <t>CYL5156572</t>
  </si>
  <si>
    <t>CYL5156612</t>
  </si>
  <si>
    <t>CYL5156642</t>
  </si>
  <si>
    <t>CYL5156682</t>
  </si>
  <si>
    <t>CYL5156692</t>
  </si>
  <si>
    <t>CYL5156712</t>
  </si>
  <si>
    <t>CYL5156732</t>
  </si>
  <si>
    <t>CYL5156782</t>
  </si>
  <si>
    <t>CYL5156892</t>
  </si>
  <si>
    <t>CYL5156962</t>
  </si>
  <si>
    <t>CYL5157032</t>
  </si>
  <si>
    <t>CYL5157172</t>
  </si>
  <si>
    <t>CYL5157242</t>
  </si>
  <si>
    <t>CYL5157312</t>
  </si>
  <si>
    <t>CYL5157452</t>
  </si>
  <si>
    <t>CYL5157522</t>
  </si>
  <si>
    <t>CYL5157592</t>
  </si>
  <si>
    <t>Exp.</t>
  </si>
  <si>
    <t>Site</t>
  </si>
  <si>
    <t>U1461</t>
  </si>
  <si>
    <t>Depth CSF-A (m)</t>
  </si>
  <si>
    <t>Ti_Area</t>
  </si>
  <si>
    <t>Ca_Area</t>
  </si>
  <si>
    <t>Zr_Area</t>
  </si>
  <si>
    <t>Al_Area</t>
  </si>
  <si>
    <t>K_Area</t>
  </si>
  <si>
    <t>Sr_Area</t>
  </si>
  <si>
    <t>log(Ti/Ca)</t>
  </si>
  <si>
    <t>log(Ti/Ca) 5pt average</t>
  </si>
  <si>
    <t>log(Zr/Al+K)</t>
  </si>
  <si>
    <t>log(Zr/Al+K) 5pt average</t>
  </si>
  <si>
    <t>log(Sr/Ca)</t>
  </si>
  <si>
    <t>log(Sr/Ca) 5pt average</t>
  </si>
  <si>
    <t>Pteropod fragments (%)</t>
  </si>
  <si>
    <t>Bryozoa (%)</t>
  </si>
  <si>
    <t>Echinoids (%)</t>
  </si>
  <si>
    <t>&lt;5</t>
  </si>
  <si>
    <t>XRD (mud fraction, &lt;64 um)</t>
  </si>
  <si>
    <t>Sponge spicule (%)</t>
  </si>
  <si>
    <t>Ostracods (%)</t>
  </si>
  <si>
    <t>Bivalve fragments (%)</t>
  </si>
  <si>
    <t>Calcite (Low-Mg)</t>
  </si>
  <si>
    <t>Calcite (High-Mg)</t>
  </si>
  <si>
    <t>Planktic foraminifers (%)</t>
  </si>
  <si>
    <t>Benthic foraminifers (%)</t>
  </si>
  <si>
    <t>Gastropods (%)</t>
  </si>
  <si>
    <t>Peloids (%)</t>
  </si>
  <si>
    <t>Mud (%)</t>
  </si>
  <si>
    <t>Ooids (%)</t>
  </si>
  <si>
    <t>2-D XRD</t>
  </si>
  <si>
    <t>Ooid</t>
  </si>
  <si>
    <t>Peloid</t>
  </si>
  <si>
    <t>Material</t>
  </si>
  <si>
    <t>Bryozoa</t>
  </si>
  <si>
    <t>Increased fluvial runoff terminated inorganic aragonite precipitation on the Northwest Shelf of Australia during the early Holocene</t>
  </si>
  <si>
    <r>
      <t>Maximilian Hallenberg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, Lars Reuning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Stephen J. Gallagher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Stefan Back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Takeshige Ishiwa</t>
    </r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, Beth A. Christensen</t>
    </r>
    <r>
      <rPr>
        <vertAlign val="super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, and Kara Bogus</t>
    </r>
    <r>
      <rPr>
        <vertAlign val="superscript"/>
        <sz val="12"/>
        <color theme="1"/>
        <rFont val="Times New Roman"/>
        <family val="1"/>
      </rPr>
      <t>6</t>
    </r>
  </si>
  <si>
    <r>
      <t>1</t>
    </r>
    <r>
      <rPr>
        <sz val="10"/>
        <color theme="1"/>
        <rFont val="Calibri"/>
        <family val="2"/>
        <scheme val="minor"/>
      </rPr>
      <t>Energy and Mineral Resources Group (EMR), Geological Institute, RWTH Aachen University, Aachen, Germany</t>
    </r>
  </si>
  <si>
    <r>
      <t>2</t>
    </r>
    <r>
      <rPr>
        <sz val="10"/>
        <color theme="1"/>
        <rFont val="Calibri"/>
        <family val="2"/>
        <scheme val="minor"/>
      </rPr>
      <t>Institute of Geosciences, CAU Kiel, Kiel, Germany</t>
    </r>
  </si>
  <si>
    <r>
      <t>3</t>
    </r>
    <r>
      <rPr>
        <sz val="10"/>
        <color theme="1"/>
        <rFont val="Calibri"/>
        <family val="2"/>
        <scheme val="minor"/>
      </rPr>
      <t>School of Earth Sciences, University of Melbourne, Melbourne, Australia</t>
    </r>
  </si>
  <si>
    <r>
      <t>4</t>
    </r>
    <r>
      <rPr>
        <sz val="10"/>
        <color theme="1"/>
        <rFont val="Calibri"/>
        <family val="2"/>
        <scheme val="minor"/>
      </rPr>
      <t>National Institute of Polar Research, Tokyo, Japan</t>
    </r>
  </si>
  <si>
    <r>
      <t xml:space="preserve">5 </t>
    </r>
    <r>
      <rPr>
        <sz val="10"/>
        <color theme="1"/>
        <rFont val="Calibri"/>
        <family val="2"/>
        <scheme val="minor"/>
      </rPr>
      <t>School of Earth and Environment, Rowan University, Glassboro, New Jersey, United States</t>
    </r>
  </si>
  <si>
    <r>
      <t>6</t>
    </r>
    <r>
      <rPr>
        <sz val="10"/>
        <color theme="1"/>
        <rFont val="Calibri"/>
        <family val="2"/>
        <scheme val="minor"/>
      </rPr>
      <t xml:space="preserve"> Camborne School of Mines, University of Exeter, Exeter, United Kingdom</t>
    </r>
  </si>
  <si>
    <t>*Correspondence and requests for materials should be addressed to M.H. (email: maximilian.hallenberger@emr.rwth-aachen.de)</t>
  </si>
  <si>
    <t>RE1</t>
  </si>
  <si>
    <t>RE2</t>
  </si>
  <si>
    <t>RE3</t>
  </si>
  <si>
    <t>RE4</t>
  </si>
  <si>
    <t>RE6</t>
  </si>
  <si>
    <t>RE7</t>
  </si>
  <si>
    <t>RE8</t>
  </si>
  <si>
    <t>RE9</t>
  </si>
  <si>
    <t>RE10</t>
  </si>
  <si>
    <t>RE11</t>
  </si>
  <si>
    <t>RE12</t>
  </si>
  <si>
    <t>RE13</t>
  </si>
  <si>
    <t>RE14</t>
  </si>
  <si>
    <t>RE15</t>
  </si>
  <si>
    <t>RE16</t>
  </si>
  <si>
    <t>QRND19646812</t>
  </si>
  <si>
    <t>QRND19646822</t>
  </si>
  <si>
    <t>QRND19646832</t>
  </si>
  <si>
    <t>QRND19646842</t>
  </si>
  <si>
    <t>QRND19646862</t>
  </si>
  <si>
    <t>QRND19646872</t>
  </si>
  <si>
    <t>QRND19646882</t>
  </si>
  <si>
    <t>QRND19646892</t>
  </si>
  <si>
    <t>QRND19646902</t>
  </si>
  <si>
    <t>QRND19646912</t>
  </si>
  <si>
    <t>QRND19646922</t>
  </si>
  <si>
    <t>QRND19646932</t>
  </si>
  <si>
    <t>QRND19646942</t>
  </si>
  <si>
    <t>QRND19646952</t>
  </si>
  <si>
    <t>QRND196469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charset val="128"/>
      <scheme val="minor"/>
    </font>
    <font>
      <sz val="11"/>
      <name val="Calibri"/>
      <family val="2"/>
      <charset val="128"/>
      <scheme val="minor"/>
    </font>
    <font>
      <b/>
      <sz val="20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2" fontId="0" fillId="0" borderId="0" xfId="0" applyNumberFormat="1"/>
    <xf numFmtId="1" fontId="0" fillId="0" borderId="0" xfId="0" applyNumberFormat="1"/>
    <xf numFmtId="0" fontId="0" fillId="0" borderId="0" xfId="0" applyBorder="1"/>
    <xf numFmtId="2" fontId="0" fillId="0" borderId="0" xfId="0" applyNumberFormat="1" applyBorder="1"/>
    <xf numFmtId="1" fontId="0" fillId="0" borderId="0" xfId="0" applyNumberFormat="1" applyBorder="1"/>
    <xf numFmtId="0" fontId="1" fillId="0" borderId="0" xfId="1"/>
    <xf numFmtId="0" fontId="0" fillId="0" borderId="0" xfId="0" applyFill="1"/>
    <xf numFmtId="164" fontId="0" fillId="0" borderId="0" xfId="0" applyNumberFormat="1" applyFill="1"/>
    <xf numFmtId="0" fontId="2" fillId="0" borderId="0" xfId="0" applyFont="1" applyFill="1"/>
    <xf numFmtId="0" fontId="0" fillId="0" borderId="0" xfId="0" applyFill="1" applyAlignment="1">
      <alignment horizontal="right"/>
    </xf>
    <xf numFmtId="2" fontId="4" fillId="0" borderId="0" xfId="0" applyNumberFormat="1" applyFont="1" applyBorder="1"/>
    <xf numFmtId="2" fontId="0" fillId="0" borderId="0" xfId="0" applyNumberFormat="1" applyFont="1" applyBorder="1"/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ill="1" applyBorder="1"/>
    <xf numFmtId="2" fontId="4" fillId="0" borderId="0" xfId="0" applyNumberFormat="1" applyFont="1" applyFill="1" applyBorder="1"/>
    <xf numFmtId="2" fontId="0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0" fillId="0" borderId="0" xfId="0" applyFill="1" applyBorder="1"/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Protection="1"/>
  </cellXfs>
  <cellStyles count="2">
    <cellStyle name="Standard" xfId="0" builtinId="0"/>
    <cellStyle name="Standard 5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11"/>
  <sheetViews>
    <sheetView zoomScaleNormal="100" workbookViewId="0">
      <selection activeCell="A15" sqref="A15"/>
    </sheetView>
  </sheetViews>
  <sheetFormatPr baseColWidth="10" defaultRowHeight="15"/>
  <cols>
    <col min="1" max="1" width="216.7109375" bestFit="1" customWidth="1"/>
  </cols>
  <sheetData>
    <row r="3" spans="1:1" ht="26.25">
      <c r="A3" s="23" t="s">
        <v>83</v>
      </c>
    </row>
    <row r="4" spans="1:1" ht="18.75">
      <c r="A4" s="24" t="s">
        <v>84</v>
      </c>
    </row>
    <row r="5" spans="1:1">
      <c r="A5" s="25" t="s">
        <v>85</v>
      </c>
    </row>
    <row r="6" spans="1:1">
      <c r="A6" s="25" t="s">
        <v>86</v>
      </c>
    </row>
    <row r="7" spans="1:1">
      <c r="A7" s="25" t="s">
        <v>87</v>
      </c>
    </row>
    <row r="8" spans="1:1">
      <c r="A8" s="25" t="s">
        <v>88</v>
      </c>
    </row>
    <row r="9" spans="1:1">
      <c r="A9" s="25" t="s">
        <v>89</v>
      </c>
    </row>
    <row r="10" spans="1:1">
      <c r="A10" s="25" t="s">
        <v>90</v>
      </c>
    </row>
    <row r="11" spans="1:1" ht="15.75">
      <c r="A11" s="24" t="s">
        <v>91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3"/>
  <sheetViews>
    <sheetView tabSelected="1" zoomScale="70" zoomScaleNormal="70" workbookViewId="0">
      <selection activeCell="L43" sqref="L43"/>
    </sheetView>
  </sheetViews>
  <sheetFormatPr baseColWidth="10" defaultColWidth="9.140625" defaultRowHeight="15"/>
  <cols>
    <col min="1" max="1" width="6" bestFit="1" customWidth="1"/>
    <col min="2" max="2" width="6.5703125" bestFit="1" customWidth="1"/>
    <col min="3" max="3" width="9" bestFit="1" customWidth="1"/>
    <col min="4" max="4" width="10" bestFit="1" customWidth="1"/>
    <col min="5" max="5" width="16.140625" style="3" bestFit="1" customWidth="1"/>
    <col min="6" max="6" width="17" style="3" bestFit="1" customWidth="1"/>
    <col min="7" max="7" width="18.140625" style="3" bestFit="1" customWidth="1"/>
    <col min="8" max="8" width="21.42578125" style="5" bestFit="1" customWidth="1"/>
    <col min="9" max="9" width="24.42578125" style="5" bestFit="1" customWidth="1"/>
    <col min="10" max="10" width="21.42578125" style="5" bestFit="1" customWidth="1"/>
    <col min="11" max="12" width="24.42578125" style="5" bestFit="1" customWidth="1"/>
    <col min="13" max="13" width="12.28515625" style="5" bestFit="1" customWidth="1"/>
    <col min="14" max="14" width="16" style="5" bestFit="1" customWidth="1"/>
    <col min="15" max="15" width="16.7109375" style="5" bestFit="1" customWidth="1"/>
    <col min="16" max="16" width="17.7109375" style="5" bestFit="1" customWidth="1"/>
    <col min="17" max="19" width="12.28515625" style="5" bestFit="1" customWidth="1"/>
    <col min="20" max="20" width="9.140625" style="5"/>
    <col min="21" max="21" width="15" style="5" bestFit="1" customWidth="1"/>
    <col min="22" max="22" width="16" style="5" bestFit="1" customWidth="1"/>
    <col min="23" max="23" width="17.28515625" style="4" bestFit="1" customWidth="1"/>
    <col min="24" max="27" width="9.140625" style="5"/>
  </cols>
  <sheetData>
    <row r="1" spans="1:25">
      <c r="A1" t="s">
        <v>46</v>
      </c>
      <c r="B1" t="s">
        <v>4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  <c r="I1" t="s">
        <v>14</v>
      </c>
      <c r="J1" t="s">
        <v>15</v>
      </c>
      <c r="K1" t="s">
        <v>16</v>
      </c>
      <c r="L1" t="s">
        <v>17</v>
      </c>
      <c r="M1" s="2" t="s">
        <v>0</v>
      </c>
      <c r="N1" s="2" t="s">
        <v>70</v>
      </c>
      <c r="O1" s="2" t="s">
        <v>71</v>
      </c>
      <c r="P1" s="2" t="s">
        <v>1</v>
      </c>
      <c r="Q1" s="2" t="s">
        <v>2</v>
      </c>
      <c r="R1" s="2" t="s">
        <v>3</v>
      </c>
      <c r="S1" s="2" t="s">
        <v>4</v>
      </c>
      <c r="T1" s="2"/>
      <c r="U1" s="2" t="s">
        <v>5</v>
      </c>
      <c r="V1" s="2" t="s">
        <v>6</v>
      </c>
      <c r="W1" s="1" t="s">
        <v>7</v>
      </c>
      <c r="X1"/>
      <c r="Y1"/>
    </row>
    <row r="2" spans="1:25">
      <c r="A2">
        <v>356</v>
      </c>
      <c r="B2" t="s">
        <v>48</v>
      </c>
      <c r="C2" t="s">
        <v>18</v>
      </c>
      <c r="D2">
        <v>1</v>
      </c>
      <c r="E2">
        <v>1</v>
      </c>
      <c r="F2">
        <v>43</v>
      </c>
      <c r="G2">
        <v>45</v>
      </c>
      <c r="H2">
        <v>0.43</v>
      </c>
      <c r="I2">
        <v>0.45</v>
      </c>
      <c r="J2">
        <v>0.43</v>
      </c>
      <c r="K2">
        <v>0.45</v>
      </c>
      <c r="L2" t="s">
        <v>19</v>
      </c>
      <c r="M2" s="2">
        <v>29</v>
      </c>
      <c r="N2" s="2">
        <v>22</v>
      </c>
      <c r="O2" s="2">
        <v>36</v>
      </c>
      <c r="P2" s="2">
        <v>7</v>
      </c>
      <c r="Q2" s="2">
        <v>1</v>
      </c>
      <c r="R2" s="2">
        <v>5</v>
      </c>
      <c r="S2" s="2">
        <v>0</v>
      </c>
      <c r="T2" s="2"/>
      <c r="U2" s="2">
        <f>M2+N2+O2</f>
        <v>87</v>
      </c>
      <c r="V2" s="2">
        <f t="shared" ref="V2:V21" si="0">P2+Q2+R2</f>
        <v>13</v>
      </c>
      <c r="W2" s="1">
        <f t="shared" ref="W2:W21" si="1">M2/(N2+O2)</f>
        <v>0.5</v>
      </c>
      <c r="X2"/>
      <c r="Y2"/>
    </row>
    <row r="3" spans="1:25">
      <c r="A3">
        <v>356</v>
      </c>
      <c r="B3" t="s">
        <v>48</v>
      </c>
      <c r="C3" t="s">
        <v>18</v>
      </c>
      <c r="D3">
        <v>1</v>
      </c>
      <c r="E3">
        <v>1</v>
      </c>
      <c r="F3">
        <v>93</v>
      </c>
      <c r="G3">
        <v>95</v>
      </c>
      <c r="H3">
        <v>0.93</v>
      </c>
      <c r="I3">
        <v>0.95</v>
      </c>
      <c r="J3">
        <v>0.93</v>
      </c>
      <c r="K3">
        <v>0.95</v>
      </c>
      <c r="L3" t="s">
        <v>20</v>
      </c>
      <c r="M3" s="2">
        <v>30</v>
      </c>
      <c r="N3" s="2">
        <v>22</v>
      </c>
      <c r="O3" s="2">
        <v>36</v>
      </c>
      <c r="P3" s="2">
        <v>6</v>
      </c>
      <c r="Q3" s="2">
        <v>2</v>
      </c>
      <c r="R3" s="2">
        <v>4</v>
      </c>
      <c r="S3" s="2">
        <v>0</v>
      </c>
      <c r="T3" s="2"/>
      <c r="U3" s="2">
        <f t="shared" ref="U3:U21" si="2">M3+N3+O3</f>
        <v>88</v>
      </c>
      <c r="V3" s="2">
        <f t="shared" si="0"/>
        <v>12</v>
      </c>
      <c r="W3" s="1">
        <f t="shared" si="1"/>
        <v>0.51724137931034486</v>
      </c>
      <c r="X3"/>
      <c r="Y3"/>
    </row>
    <row r="4" spans="1:25">
      <c r="A4">
        <v>356</v>
      </c>
      <c r="B4" t="s">
        <v>48</v>
      </c>
      <c r="C4" t="s">
        <v>18</v>
      </c>
      <c r="D4">
        <v>1</v>
      </c>
      <c r="E4">
        <v>1</v>
      </c>
      <c r="F4">
        <v>143</v>
      </c>
      <c r="G4">
        <v>145</v>
      </c>
      <c r="H4">
        <v>1.43</v>
      </c>
      <c r="I4">
        <v>1.45</v>
      </c>
      <c r="J4">
        <v>1.43</v>
      </c>
      <c r="K4">
        <v>1.45</v>
      </c>
      <c r="L4" t="s">
        <v>21</v>
      </c>
      <c r="M4" s="2">
        <v>29</v>
      </c>
      <c r="N4" s="2">
        <v>23</v>
      </c>
      <c r="O4" s="2">
        <v>36</v>
      </c>
      <c r="P4" s="2">
        <v>7</v>
      </c>
      <c r="Q4" s="2">
        <v>1</v>
      </c>
      <c r="R4" s="2">
        <v>3</v>
      </c>
      <c r="S4" s="2">
        <v>0</v>
      </c>
      <c r="T4" s="2"/>
      <c r="U4" s="2">
        <f t="shared" si="2"/>
        <v>88</v>
      </c>
      <c r="V4" s="2">
        <f t="shared" si="0"/>
        <v>11</v>
      </c>
      <c r="W4" s="1">
        <f t="shared" si="1"/>
        <v>0.49152542372881358</v>
      </c>
      <c r="X4"/>
      <c r="Y4"/>
    </row>
    <row r="5" spans="1:25">
      <c r="A5">
        <v>356</v>
      </c>
      <c r="B5" t="s">
        <v>48</v>
      </c>
      <c r="C5" t="s">
        <v>18</v>
      </c>
      <c r="D5">
        <v>1</v>
      </c>
      <c r="E5">
        <v>2</v>
      </c>
      <c r="F5">
        <v>43</v>
      </c>
      <c r="G5">
        <v>45</v>
      </c>
      <c r="H5">
        <v>1.93</v>
      </c>
      <c r="I5">
        <v>1.95</v>
      </c>
      <c r="J5">
        <v>1.93</v>
      </c>
      <c r="K5">
        <v>1.95</v>
      </c>
      <c r="L5" t="s">
        <v>22</v>
      </c>
      <c r="M5" s="2">
        <v>28</v>
      </c>
      <c r="N5" s="2">
        <v>23</v>
      </c>
      <c r="O5" s="2">
        <v>33</v>
      </c>
      <c r="P5" s="2">
        <v>8</v>
      </c>
      <c r="Q5" s="2">
        <v>0</v>
      </c>
      <c r="R5" s="2">
        <v>6</v>
      </c>
      <c r="S5" s="2">
        <v>1</v>
      </c>
      <c r="T5" s="2"/>
      <c r="U5" s="2">
        <f t="shared" si="2"/>
        <v>84</v>
      </c>
      <c r="V5" s="2">
        <f t="shared" si="0"/>
        <v>14</v>
      </c>
      <c r="W5" s="1">
        <f t="shared" si="1"/>
        <v>0.5</v>
      </c>
      <c r="X5"/>
      <c r="Y5"/>
    </row>
    <row r="6" spans="1:25">
      <c r="A6">
        <v>356</v>
      </c>
      <c r="B6" t="s">
        <v>48</v>
      </c>
      <c r="C6" t="s">
        <v>18</v>
      </c>
      <c r="D6">
        <v>1</v>
      </c>
      <c r="E6">
        <v>2</v>
      </c>
      <c r="F6">
        <v>93</v>
      </c>
      <c r="G6">
        <v>95</v>
      </c>
      <c r="H6">
        <v>2.4300000000000002</v>
      </c>
      <c r="I6">
        <v>2.4500000000000002</v>
      </c>
      <c r="J6">
        <v>2.4300000000000002</v>
      </c>
      <c r="K6">
        <v>2.4500000000000002</v>
      </c>
      <c r="L6" t="s">
        <v>23</v>
      </c>
      <c r="M6" s="2">
        <v>29</v>
      </c>
      <c r="N6" s="2">
        <v>21</v>
      </c>
      <c r="O6" s="2">
        <v>35</v>
      </c>
      <c r="P6" s="2">
        <v>10</v>
      </c>
      <c r="Q6" s="2">
        <v>2</v>
      </c>
      <c r="R6" s="2">
        <v>3</v>
      </c>
      <c r="S6" s="2">
        <v>0</v>
      </c>
      <c r="T6" s="2"/>
      <c r="U6" s="2">
        <f t="shared" si="2"/>
        <v>85</v>
      </c>
      <c r="V6" s="2">
        <f t="shared" si="0"/>
        <v>15</v>
      </c>
      <c r="W6" s="1">
        <f t="shared" si="1"/>
        <v>0.5178571428571429</v>
      </c>
      <c r="X6"/>
      <c r="Y6"/>
    </row>
    <row r="7" spans="1:25">
      <c r="A7">
        <v>356</v>
      </c>
      <c r="B7" t="s">
        <v>48</v>
      </c>
      <c r="C7" t="s">
        <v>18</v>
      </c>
      <c r="D7">
        <v>1</v>
      </c>
      <c r="E7">
        <v>2</v>
      </c>
      <c r="F7">
        <v>143</v>
      </c>
      <c r="G7">
        <v>145</v>
      </c>
      <c r="H7">
        <v>2.93</v>
      </c>
      <c r="I7">
        <v>2.95</v>
      </c>
      <c r="J7">
        <v>2.93</v>
      </c>
      <c r="K7">
        <v>2.95</v>
      </c>
      <c r="L7" t="s">
        <v>24</v>
      </c>
      <c r="M7" s="2">
        <v>28</v>
      </c>
      <c r="N7" s="2">
        <v>21</v>
      </c>
      <c r="O7" s="2">
        <v>34</v>
      </c>
      <c r="P7" s="2">
        <v>8</v>
      </c>
      <c r="Q7" s="2">
        <v>3</v>
      </c>
      <c r="R7" s="2">
        <v>5</v>
      </c>
      <c r="S7" s="2">
        <v>0</v>
      </c>
      <c r="T7" s="2"/>
      <c r="U7" s="2">
        <f t="shared" si="2"/>
        <v>83</v>
      </c>
      <c r="V7" s="2">
        <f t="shared" si="0"/>
        <v>16</v>
      </c>
      <c r="W7" s="1">
        <f t="shared" si="1"/>
        <v>0.50909090909090904</v>
      </c>
      <c r="X7"/>
      <c r="Y7"/>
    </row>
    <row r="8" spans="1:25">
      <c r="A8">
        <v>356</v>
      </c>
      <c r="B8" t="s">
        <v>48</v>
      </c>
      <c r="C8" t="s">
        <v>18</v>
      </c>
      <c r="D8">
        <v>1</v>
      </c>
      <c r="E8">
        <v>3</v>
      </c>
      <c r="F8">
        <v>43</v>
      </c>
      <c r="G8">
        <v>45</v>
      </c>
      <c r="H8">
        <v>3.43</v>
      </c>
      <c r="I8">
        <v>3.45</v>
      </c>
      <c r="J8">
        <v>3.43</v>
      </c>
      <c r="K8">
        <v>3.45</v>
      </c>
      <c r="L8" t="s">
        <v>25</v>
      </c>
      <c r="M8" s="2">
        <v>28</v>
      </c>
      <c r="N8" s="2">
        <v>21</v>
      </c>
      <c r="O8" s="2">
        <v>31</v>
      </c>
      <c r="P8" s="2">
        <v>8</v>
      </c>
      <c r="Q8" s="2">
        <v>3</v>
      </c>
      <c r="R8" s="2">
        <v>7</v>
      </c>
      <c r="S8" s="2">
        <v>2</v>
      </c>
      <c r="T8" s="2"/>
      <c r="U8" s="2">
        <f t="shared" si="2"/>
        <v>80</v>
      </c>
      <c r="V8" s="2">
        <f t="shared" si="0"/>
        <v>18</v>
      </c>
      <c r="W8" s="1">
        <f t="shared" si="1"/>
        <v>0.53846153846153844</v>
      </c>
      <c r="X8"/>
      <c r="Y8"/>
    </row>
    <row r="9" spans="1:25">
      <c r="A9">
        <v>356</v>
      </c>
      <c r="B9" t="s">
        <v>48</v>
      </c>
      <c r="C9" t="s">
        <v>18</v>
      </c>
      <c r="D9">
        <v>1</v>
      </c>
      <c r="E9">
        <v>3</v>
      </c>
      <c r="F9">
        <v>93</v>
      </c>
      <c r="G9">
        <v>95</v>
      </c>
      <c r="H9">
        <v>3.93</v>
      </c>
      <c r="I9">
        <v>3.95</v>
      </c>
      <c r="J9">
        <v>3.93</v>
      </c>
      <c r="K9">
        <v>3.95</v>
      </c>
      <c r="L9" t="s">
        <v>26</v>
      </c>
      <c r="M9" s="2">
        <v>28</v>
      </c>
      <c r="N9" s="2">
        <v>19</v>
      </c>
      <c r="O9" s="2">
        <v>32</v>
      </c>
      <c r="P9" s="2">
        <v>11</v>
      </c>
      <c r="Q9" s="2">
        <v>4</v>
      </c>
      <c r="R9" s="2">
        <v>6</v>
      </c>
      <c r="S9" s="2">
        <v>1</v>
      </c>
      <c r="T9" s="2"/>
      <c r="U9" s="2">
        <f t="shared" si="2"/>
        <v>79</v>
      </c>
      <c r="V9" s="2">
        <f t="shared" si="0"/>
        <v>21</v>
      </c>
      <c r="W9" s="1">
        <f t="shared" si="1"/>
        <v>0.5490196078431373</v>
      </c>
      <c r="X9"/>
      <c r="Y9"/>
    </row>
    <row r="10" spans="1:25">
      <c r="A10">
        <v>356</v>
      </c>
      <c r="B10" t="s">
        <v>48</v>
      </c>
      <c r="C10" t="s">
        <v>18</v>
      </c>
      <c r="D10">
        <v>1</v>
      </c>
      <c r="E10">
        <v>3</v>
      </c>
      <c r="F10">
        <v>143</v>
      </c>
      <c r="G10">
        <v>145</v>
      </c>
      <c r="H10">
        <v>4.43</v>
      </c>
      <c r="I10">
        <v>4.45</v>
      </c>
      <c r="J10">
        <v>4.43</v>
      </c>
      <c r="K10">
        <v>4.45</v>
      </c>
      <c r="L10" t="s">
        <v>27</v>
      </c>
      <c r="M10" s="2">
        <v>29</v>
      </c>
      <c r="N10" s="2">
        <v>19</v>
      </c>
      <c r="O10" s="2">
        <v>30</v>
      </c>
      <c r="P10" s="2">
        <v>13</v>
      </c>
      <c r="Q10" s="2">
        <v>2</v>
      </c>
      <c r="R10" s="2">
        <v>7</v>
      </c>
      <c r="S10" s="2">
        <v>1</v>
      </c>
      <c r="T10" s="2"/>
      <c r="U10" s="2">
        <f>M10+N10+O10</f>
        <v>78</v>
      </c>
      <c r="V10" s="2">
        <f t="shared" si="0"/>
        <v>22</v>
      </c>
      <c r="W10" s="1">
        <f t="shared" si="1"/>
        <v>0.59183673469387754</v>
      </c>
      <c r="X10"/>
      <c r="Y10"/>
    </row>
    <row r="11" spans="1:25">
      <c r="A11">
        <v>356</v>
      </c>
      <c r="B11" t="s">
        <v>48</v>
      </c>
      <c r="C11" t="s">
        <v>18</v>
      </c>
      <c r="D11">
        <v>1</v>
      </c>
      <c r="E11">
        <v>4</v>
      </c>
      <c r="F11">
        <v>43</v>
      </c>
      <c r="G11">
        <v>45</v>
      </c>
      <c r="H11">
        <v>4.93</v>
      </c>
      <c r="I11">
        <v>4.95</v>
      </c>
      <c r="J11">
        <v>4.93</v>
      </c>
      <c r="K11">
        <v>4.95</v>
      </c>
      <c r="L11" t="s">
        <v>28</v>
      </c>
      <c r="M11" s="2">
        <v>29</v>
      </c>
      <c r="N11" s="2">
        <v>21</v>
      </c>
      <c r="O11" s="2">
        <v>31</v>
      </c>
      <c r="P11" s="2">
        <v>9</v>
      </c>
      <c r="Q11" s="2">
        <v>3</v>
      </c>
      <c r="R11" s="2">
        <v>7</v>
      </c>
      <c r="S11" s="2">
        <v>0</v>
      </c>
      <c r="T11" s="2"/>
      <c r="U11" s="2">
        <f t="shared" si="2"/>
        <v>81</v>
      </c>
      <c r="V11" s="2">
        <f t="shared" si="0"/>
        <v>19</v>
      </c>
      <c r="W11" s="1">
        <f t="shared" si="1"/>
        <v>0.55769230769230771</v>
      </c>
      <c r="X11"/>
      <c r="Y11"/>
    </row>
    <row r="12" spans="1:25">
      <c r="A12">
        <v>356</v>
      </c>
      <c r="B12" t="s">
        <v>48</v>
      </c>
      <c r="C12" t="s">
        <v>18</v>
      </c>
      <c r="D12">
        <v>1</v>
      </c>
      <c r="E12">
        <v>4</v>
      </c>
      <c r="F12">
        <v>93</v>
      </c>
      <c r="G12">
        <v>95</v>
      </c>
      <c r="H12">
        <v>5.43</v>
      </c>
      <c r="I12">
        <v>5.45</v>
      </c>
      <c r="J12">
        <v>5.43</v>
      </c>
      <c r="K12">
        <v>5.45</v>
      </c>
      <c r="L12" t="s">
        <v>29</v>
      </c>
      <c r="M12" s="2">
        <v>27</v>
      </c>
      <c r="N12" s="2">
        <v>20</v>
      </c>
      <c r="O12" s="2">
        <v>31</v>
      </c>
      <c r="P12" s="2">
        <v>11</v>
      </c>
      <c r="Q12" s="2">
        <v>2</v>
      </c>
      <c r="R12" s="2">
        <v>8</v>
      </c>
      <c r="S12" s="2">
        <v>0</v>
      </c>
      <c r="T12" s="2"/>
      <c r="U12" s="2">
        <f t="shared" si="2"/>
        <v>78</v>
      </c>
      <c r="V12" s="2">
        <f t="shared" si="0"/>
        <v>21</v>
      </c>
      <c r="W12" s="1">
        <f t="shared" si="1"/>
        <v>0.52941176470588236</v>
      </c>
      <c r="X12"/>
      <c r="Y12"/>
    </row>
    <row r="13" spans="1:25">
      <c r="A13">
        <v>356</v>
      </c>
      <c r="B13" t="s">
        <v>48</v>
      </c>
      <c r="C13" t="s">
        <v>18</v>
      </c>
      <c r="D13">
        <v>1</v>
      </c>
      <c r="E13">
        <v>4</v>
      </c>
      <c r="F13">
        <v>143</v>
      </c>
      <c r="G13">
        <v>145</v>
      </c>
      <c r="H13">
        <v>5.93</v>
      </c>
      <c r="I13">
        <v>5.95</v>
      </c>
      <c r="J13">
        <v>5.93</v>
      </c>
      <c r="K13">
        <v>5.95</v>
      </c>
      <c r="L13" t="s">
        <v>30</v>
      </c>
      <c r="M13" s="2">
        <v>29</v>
      </c>
      <c r="N13" s="2">
        <v>19</v>
      </c>
      <c r="O13" s="2">
        <v>32</v>
      </c>
      <c r="P13" s="2">
        <v>11</v>
      </c>
      <c r="Q13" s="2">
        <v>3</v>
      </c>
      <c r="R13" s="2">
        <v>7</v>
      </c>
      <c r="S13" s="2">
        <v>0</v>
      </c>
      <c r="T13" s="2"/>
      <c r="U13" s="2">
        <f t="shared" si="2"/>
        <v>80</v>
      </c>
      <c r="V13" s="2">
        <f t="shared" si="0"/>
        <v>21</v>
      </c>
      <c r="W13" s="1">
        <f t="shared" si="1"/>
        <v>0.56862745098039214</v>
      </c>
      <c r="X13"/>
      <c r="Y13"/>
    </row>
    <row r="14" spans="1:25">
      <c r="A14">
        <v>356</v>
      </c>
      <c r="B14" t="s">
        <v>48</v>
      </c>
      <c r="C14" t="s">
        <v>18</v>
      </c>
      <c r="D14">
        <v>1</v>
      </c>
      <c r="E14">
        <v>5</v>
      </c>
      <c r="F14">
        <v>43</v>
      </c>
      <c r="G14">
        <v>45</v>
      </c>
      <c r="H14">
        <v>6.43</v>
      </c>
      <c r="I14">
        <v>6.45</v>
      </c>
      <c r="J14">
        <v>6.43</v>
      </c>
      <c r="K14">
        <v>6.45</v>
      </c>
      <c r="L14" t="s">
        <v>31</v>
      </c>
      <c r="M14" s="2">
        <v>28</v>
      </c>
      <c r="N14" s="2">
        <v>18</v>
      </c>
      <c r="O14" s="2">
        <v>30</v>
      </c>
      <c r="P14" s="2">
        <v>12</v>
      </c>
      <c r="Q14" s="2">
        <v>4</v>
      </c>
      <c r="R14" s="2">
        <v>8</v>
      </c>
      <c r="S14" s="2">
        <v>0</v>
      </c>
      <c r="T14" s="2"/>
      <c r="U14" s="2">
        <f t="shared" si="2"/>
        <v>76</v>
      </c>
      <c r="V14" s="2">
        <f t="shared" si="0"/>
        <v>24</v>
      </c>
      <c r="W14" s="1">
        <f t="shared" si="1"/>
        <v>0.58333333333333337</v>
      </c>
      <c r="X14"/>
      <c r="Y14"/>
    </row>
    <row r="15" spans="1:25">
      <c r="A15">
        <v>356</v>
      </c>
      <c r="B15" t="s">
        <v>48</v>
      </c>
      <c r="C15" t="s">
        <v>18</v>
      </c>
      <c r="D15">
        <v>1</v>
      </c>
      <c r="E15">
        <v>5</v>
      </c>
      <c r="F15">
        <v>93</v>
      </c>
      <c r="G15">
        <v>95</v>
      </c>
      <c r="H15">
        <v>6.93</v>
      </c>
      <c r="I15">
        <v>6.95</v>
      </c>
      <c r="J15">
        <v>6.93</v>
      </c>
      <c r="K15">
        <v>6.95</v>
      </c>
      <c r="L15" t="s">
        <v>32</v>
      </c>
      <c r="M15" s="2">
        <v>30</v>
      </c>
      <c r="N15" s="2">
        <v>20</v>
      </c>
      <c r="O15" s="2">
        <v>28</v>
      </c>
      <c r="P15" s="2">
        <v>10</v>
      </c>
      <c r="Q15" s="2">
        <v>5</v>
      </c>
      <c r="R15" s="2">
        <v>7</v>
      </c>
      <c r="S15" s="2">
        <v>0</v>
      </c>
      <c r="T15" s="2"/>
      <c r="U15" s="2">
        <f t="shared" si="2"/>
        <v>78</v>
      </c>
      <c r="V15" s="2">
        <f t="shared" si="0"/>
        <v>22</v>
      </c>
      <c r="W15" s="1">
        <f t="shared" si="1"/>
        <v>0.625</v>
      </c>
      <c r="X15"/>
      <c r="Y15"/>
    </row>
    <row r="16" spans="1:25">
      <c r="A16">
        <v>356</v>
      </c>
      <c r="B16" t="s">
        <v>48</v>
      </c>
      <c r="C16" t="s">
        <v>18</v>
      </c>
      <c r="D16">
        <v>1</v>
      </c>
      <c r="E16">
        <v>5</v>
      </c>
      <c r="F16">
        <v>143</v>
      </c>
      <c r="G16">
        <v>145</v>
      </c>
      <c r="H16">
        <v>7.43</v>
      </c>
      <c r="I16">
        <v>7.45</v>
      </c>
      <c r="J16">
        <v>7.43</v>
      </c>
      <c r="K16">
        <v>7.45</v>
      </c>
      <c r="L16" t="s">
        <v>33</v>
      </c>
      <c r="M16" s="2">
        <v>26</v>
      </c>
      <c r="N16" s="2">
        <v>17</v>
      </c>
      <c r="O16" s="2">
        <v>27</v>
      </c>
      <c r="P16" s="2">
        <v>16</v>
      </c>
      <c r="Q16" s="2">
        <v>5</v>
      </c>
      <c r="R16" s="2">
        <v>8</v>
      </c>
      <c r="S16" s="2">
        <v>1</v>
      </c>
      <c r="T16" s="2"/>
      <c r="U16" s="2">
        <f t="shared" si="2"/>
        <v>70</v>
      </c>
      <c r="V16" s="2">
        <f t="shared" si="0"/>
        <v>29</v>
      </c>
      <c r="W16" s="1">
        <f t="shared" si="1"/>
        <v>0.59090909090909094</v>
      </c>
      <c r="X16"/>
      <c r="Y16"/>
    </row>
    <row r="17" spans="1:25">
      <c r="A17">
        <v>356</v>
      </c>
      <c r="B17" t="s">
        <v>48</v>
      </c>
      <c r="C17" t="s">
        <v>18</v>
      </c>
      <c r="D17">
        <v>1</v>
      </c>
      <c r="E17">
        <v>6</v>
      </c>
      <c r="F17">
        <v>43</v>
      </c>
      <c r="G17">
        <v>45</v>
      </c>
      <c r="H17">
        <v>7.93</v>
      </c>
      <c r="I17">
        <v>7.95</v>
      </c>
      <c r="J17">
        <v>7.93</v>
      </c>
      <c r="K17">
        <v>7.95</v>
      </c>
      <c r="L17" t="s">
        <v>34</v>
      </c>
      <c r="M17" s="2">
        <v>27</v>
      </c>
      <c r="N17" s="2">
        <v>17</v>
      </c>
      <c r="O17" s="2">
        <v>27</v>
      </c>
      <c r="P17" s="2">
        <v>15</v>
      </c>
      <c r="Q17" s="2">
        <v>6</v>
      </c>
      <c r="R17" s="2">
        <v>7</v>
      </c>
      <c r="S17" s="2">
        <v>0</v>
      </c>
      <c r="T17" s="2"/>
      <c r="U17" s="2">
        <f t="shared" si="2"/>
        <v>71</v>
      </c>
      <c r="V17" s="2">
        <f t="shared" si="0"/>
        <v>28</v>
      </c>
      <c r="W17" s="1">
        <f t="shared" si="1"/>
        <v>0.61363636363636365</v>
      </c>
      <c r="X17"/>
      <c r="Y17"/>
    </row>
    <row r="18" spans="1:25">
      <c r="A18">
        <v>356</v>
      </c>
      <c r="B18" t="s">
        <v>48</v>
      </c>
      <c r="C18" t="s">
        <v>18</v>
      </c>
      <c r="D18">
        <v>2</v>
      </c>
      <c r="E18">
        <v>1</v>
      </c>
      <c r="F18">
        <v>3</v>
      </c>
      <c r="G18">
        <v>5</v>
      </c>
      <c r="H18">
        <v>8.43</v>
      </c>
      <c r="I18">
        <v>8.4499999999999993</v>
      </c>
      <c r="J18">
        <v>8.43</v>
      </c>
      <c r="K18">
        <v>8.4499999999999993</v>
      </c>
      <c r="L18" t="s">
        <v>35</v>
      </c>
      <c r="M18" s="2">
        <v>26</v>
      </c>
      <c r="N18" s="2">
        <v>14</v>
      </c>
      <c r="O18" s="2">
        <v>28</v>
      </c>
      <c r="P18" s="2">
        <v>18</v>
      </c>
      <c r="Q18" s="2">
        <v>3</v>
      </c>
      <c r="R18" s="2">
        <v>11</v>
      </c>
      <c r="S18" s="2">
        <v>0</v>
      </c>
      <c r="T18" s="2"/>
      <c r="U18" s="2">
        <f t="shared" si="2"/>
        <v>68</v>
      </c>
      <c r="V18" s="2">
        <f t="shared" si="0"/>
        <v>32</v>
      </c>
      <c r="W18" s="1">
        <f t="shared" si="1"/>
        <v>0.61904761904761907</v>
      </c>
      <c r="X18"/>
      <c r="Y18"/>
    </row>
    <row r="19" spans="1:25">
      <c r="A19">
        <v>356</v>
      </c>
      <c r="B19" t="s">
        <v>48</v>
      </c>
      <c r="C19" t="s">
        <v>18</v>
      </c>
      <c r="D19">
        <v>2</v>
      </c>
      <c r="E19">
        <v>1</v>
      </c>
      <c r="F19">
        <v>43</v>
      </c>
      <c r="G19">
        <v>45</v>
      </c>
      <c r="H19">
        <v>8.83</v>
      </c>
      <c r="I19">
        <v>8.85</v>
      </c>
      <c r="J19">
        <v>8.83</v>
      </c>
      <c r="K19">
        <v>8.85</v>
      </c>
      <c r="L19" t="s">
        <v>36</v>
      </c>
      <c r="M19" s="2">
        <v>26</v>
      </c>
      <c r="N19" s="2">
        <v>16</v>
      </c>
      <c r="O19" s="2">
        <v>27</v>
      </c>
      <c r="P19" s="2">
        <v>16</v>
      </c>
      <c r="Q19" s="2">
        <v>6</v>
      </c>
      <c r="R19" s="2">
        <v>9</v>
      </c>
      <c r="S19" s="2">
        <v>0</v>
      </c>
      <c r="T19" s="2"/>
      <c r="U19" s="2">
        <f t="shared" si="2"/>
        <v>69</v>
      </c>
      <c r="V19" s="2">
        <f t="shared" si="0"/>
        <v>31</v>
      </c>
      <c r="W19" s="1">
        <f t="shared" si="1"/>
        <v>0.60465116279069764</v>
      </c>
      <c r="X19"/>
      <c r="Y19"/>
    </row>
    <row r="20" spans="1:25">
      <c r="A20">
        <v>356</v>
      </c>
      <c r="B20" t="s">
        <v>48</v>
      </c>
      <c r="C20" t="s">
        <v>18</v>
      </c>
      <c r="D20">
        <v>2</v>
      </c>
      <c r="E20">
        <v>1</v>
      </c>
      <c r="F20">
        <v>93</v>
      </c>
      <c r="G20">
        <v>95</v>
      </c>
      <c r="H20">
        <v>9.33</v>
      </c>
      <c r="I20">
        <v>9.35</v>
      </c>
      <c r="J20">
        <v>9.33</v>
      </c>
      <c r="K20">
        <v>9.35</v>
      </c>
      <c r="L20" t="s">
        <v>37</v>
      </c>
      <c r="M20" s="2">
        <v>29</v>
      </c>
      <c r="N20" s="2">
        <v>18</v>
      </c>
      <c r="O20" s="2">
        <v>29</v>
      </c>
      <c r="P20" s="2">
        <v>10</v>
      </c>
      <c r="Q20" s="2">
        <v>6</v>
      </c>
      <c r="R20" s="2">
        <v>7</v>
      </c>
      <c r="S20" s="2">
        <v>0</v>
      </c>
      <c r="T20" s="2"/>
      <c r="U20" s="2">
        <f t="shared" si="2"/>
        <v>76</v>
      </c>
      <c r="V20" s="2">
        <f t="shared" si="0"/>
        <v>23</v>
      </c>
      <c r="W20" s="1">
        <f t="shared" si="1"/>
        <v>0.61702127659574468</v>
      </c>
      <c r="X20"/>
      <c r="Y20"/>
    </row>
    <row r="21" spans="1:25">
      <c r="A21">
        <v>356</v>
      </c>
      <c r="B21" t="s">
        <v>48</v>
      </c>
      <c r="C21" t="s">
        <v>18</v>
      </c>
      <c r="D21">
        <v>2</v>
      </c>
      <c r="E21">
        <v>1</v>
      </c>
      <c r="F21">
        <v>143</v>
      </c>
      <c r="G21">
        <v>145</v>
      </c>
      <c r="H21">
        <v>9.83</v>
      </c>
      <c r="I21">
        <v>9.85</v>
      </c>
      <c r="J21">
        <v>9.83</v>
      </c>
      <c r="K21">
        <v>9.85</v>
      </c>
      <c r="L21" t="s">
        <v>38</v>
      </c>
      <c r="M21" s="2">
        <v>32</v>
      </c>
      <c r="N21" s="2">
        <v>18</v>
      </c>
      <c r="O21" s="2">
        <v>30</v>
      </c>
      <c r="P21" s="2">
        <v>11</v>
      </c>
      <c r="Q21" s="2">
        <v>4</v>
      </c>
      <c r="R21" s="2">
        <v>5</v>
      </c>
      <c r="S21" s="2">
        <v>1</v>
      </c>
      <c r="T21" s="2"/>
      <c r="U21" s="2">
        <f t="shared" si="2"/>
        <v>80</v>
      </c>
      <c r="V21" s="2">
        <f t="shared" si="0"/>
        <v>20</v>
      </c>
      <c r="W21" s="1">
        <f t="shared" si="1"/>
        <v>0.66666666666666663</v>
      </c>
      <c r="X21"/>
      <c r="Y21"/>
    </row>
    <row r="22" spans="1:25">
      <c r="A22">
        <v>356</v>
      </c>
      <c r="B22" t="s">
        <v>48</v>
      </c>
      <c r="C22" t="s">
        <v>18</v>
      </c>
      <c r="D22">
        <v>2</v>
      </c>
      <c r="E22">
        <v>2</v>
      </c>
      <c r="F22">
        <v>43</v>
      </c>
      <c r="G22">
        <v>45</v>
      </c>
      <c r="H22">
        <v>10.33</v>
      </c>
      <c r="I22">
        <v>10.35</v>
      </c>
      <c r="J22">
        <v>10.33</v>
      </c>
      <c r="K22">
        <v>10.35</v>
      </c>
      <c r="L22" t="s">
        <v>39</v>
      </c>
      <c r="M22" s="2">
        <v>33</v>
      </c>
      <c r="N22" s="2">
        <v>20</v>
      </c>
      <c r="O22" s="2">
        <v>28</v>
      </c>
      <c r="P22" s="2">
        <v>9</v>
      </c>
      <c r="Q22" s="2">
        <v>5</v>
      </c>
      <c r="R22" s="2">
        <v>5</v>
      </c>
      <c r="S22" s="2">
        <v>0</v>
      </c>
      <c r="T22" s="2"/>
      <c r="U22" s="2">
        <f>M22+N22+O22</f>
        <v>81</v>
      </c>
      <c r="V22" s="2">
        <f>P22+Q22+R22</f>
        <v>19</v>
      </c>
      <c r="W22" s="1">
        <f>M22/(N22+O22)</f>
        <v>0.6875</v>
      </c>
      <c r="X22"/>
      <c r="Y22"/>
    </row>
    <row r="23" spans="1:25">
      <c r="A23" t="s">
        <v>92</v>
      </c>
      <c r="B23" t="s">
        <v>48</v>
      </c>
      <c r="C23" t="s">
        <v>18</v>
      </c>
      <c r="D23">
        <v>2</v>
      </c>
      <c r="E23" s="3">
        <v>2</v>
      </c>
      <c r="F23" s="3">
        <v>74</v>
      </c>
      <c r="G23" s="22">
        <v>76</v>
      </c>
      <c r="H23">
        <v>10.64</v>
      </c>
      <c r="I23">
        <v>10.66</v>
      </c>
      <c r="J23" s="4">
        <f>H23</f>
        <v>10.64</v>
      </c>
      <c r="K23" s="4">
        <f>I23</f>
        <v>10.66</v>
      </c>
      <c r="L23" s="5" t="s">
        <v>107</v>
      </c>
      <c r="M23" s="2">
        <v>37.951740129813587</v>
      </c>
      <c r="N23" s="2">
        <v>21.152930931478277</v>
      </c>
      <c r="O23" s="2">
        <v>26.458883927215286</v>
      </c>
      <c r="P23" s="2">
        <v>7.2298672499164622</v>
      </c>
      <c r="Q23" s="2">
        <v>3.1187662646698464</v>
      </c>
      <c r="R23" s="2">
        <v>2.6428506333728241</v>
      </c>
      <c r="S23" s="2">
        <v>1.4581244873781098</v>
      </c>
      <c r="U23" s="2">
        <f t="shared" ref="U23:U43" si="3">M23+N23+O23</f>
        <v>85.56355498850715</v>
      </c>
      <c r="V23" s="2">
        <f t="shared" ref="V23:V43" si="4">P23+Q23+R23</f>
        <v>12.991484147959133</v>
      </c>
      <c r="W23" s="1">
        <f t="shared" ref="W23:W43" si="5">M23/(N23+O23)</f>
        <v>0.79710761378136963</v>
      </c>
    </row>
    <row r="24" spans="1:25">
      <c r="A24">
        <v>356</v>
      </c>
      <c r="B24" t="s">
        <v>48</v>
      </c>
      <c r="C24" t="s">
        <v>18</v>
      </c>
      <c r="D24">
        <v>2</v>
      </c>
      <c r="E24">
        <v>2</v>
      </c>
      <c r="F24">
        <v>93</v>
      </c>
      <c r="G24">
        <v>95</v>
      </c>
      <c r="H24">
        <v>10.83</v>
      </c>
      <c r="I24">
        <v>10.85</v>
      </c>
      <c r="J24" s="4">
        <f t="shared" ref="J24:J42" si="6">H24</f>
        <v>10.83</v>
      </c>
      <c r="K24" s="4">
        <f t="shared" ref="K24:K43" si="7">I24</f>
        <v>10.85</v>
      </c>
      <c r="L24" t="s">
        <v>40</v>
      </c>
      <c r="M24" s="2">
        <v>34</v>
      </c>
      <c r="N24" s="2">
        <v>17</v>
      </c>
      <c r="O24" s="2">
        <v>32</v>
      </c>
      <c r="P24" s="2">
        <v>10</v>
      </c>
      <c r="Q24" s="2">
        <v>2</v>
      </c>
      <c r="R24" s="2">
        <v>5</v>
      </c>
      <c r="S24" s="2">
        <v>0</v>
      </c>
      <c r="T24" s="2"/>
      <c r="U24" s="2">
        <f t="shared" si="3"/>
        <v>83</v>
      </c>
      <c r="V24" s="2">
        <f t="shared" si="4"/>
        <v>17</v>
      </c>
      <c r="W24" s="1">
        <f t="shared" si="5"/>
        <v>0.69387755102040816</v>
      </c>
      <c r="X24"/>
      <c r="Y24"/>
    </row>
    <row r="25" spans="1:25">
      <c r="A25" t="s">
        <v>93</v>
      </c>
      <c r="B25" t="s">
        <v>48</v>
      </c>
      <c r="C25" t="s">
        <v>18</v>
      </c>
      <c r="D25">
        <v>2</v>
      </c>
      <c r="E25" s="3">
        <v>2</v>
      </c>
      <c r="F25">
        <v>102</v>
      </c>
      <c r="G25">
        <v>104</v>
      </c>
      <c r="H25">
        <v>10.94</v>
      </c>
      <c r="I25">
        <v>10.96</v>
      </c>
      <c r="J25" s="4">
        <f t="shared" si="6"/>
        <v>10.94</v>
      </c>
      <c r="K25" s="4">
        <f t="shared" si="7"/>
        <v>10.96</v>
      </c>
      <c r="L25" s="5" t="s">
        <v>108</v>
      </c>
      <c r="M25" s="2">
        <v>36.939501058452933</v>
      </c>
      <c r="N25" s="2">
        <v>21.250088626442075</v>
      </c>
      <c r="O25" s="2">
        <v>26.142268229193043</v>
      </c>
      <c r="P25" s="2">
        <v>7.7586119579860018</v>
      </c>
      <c r="Q25" s="2">
        <v>2.8968185639477761</v>
      </c>
      <c r="R25" s="2">
        <v>3.9907220776063776</v>
      </c>
      <c r="S25" s="2">
        <v>1.0230023599955433</v>
      </c>
      <c r="U25" s="2">
        <f t="shared" si="3"/>
        <v>84.331857914088062</v>
      </c>
      <c r="V25" s="2">
        <f t="shared" si="4"/>
        <v>14.646152599540155</v>
      </c>
      <c r="W25" s="1">
        <f t="shared" si="5"/>
        <v>0.77944005129301142</v>
      </c>
      <c r="X25"/>
      <c r="Y25"/>
    </row>
    <row r="26" spans="1:25">
      <c r="A26" t="s">
        <v>94</v>
      </c>
      <c r="B26" t="s">
        <v>48</v>
      </c>
      <c r="C26" t="s">
        <v>18</v>
      </c>
      <c r="D26">
        <v>2</v>
      </c>
      <c r="E26" s="22">
        <v>2</v>
      </c>
      <c r="F26">
        <v>112</v>
      </c>
      <c r="G26">
        <v>114</v>
      </c>
      <c r="H26">
        <v>11.04</v>
      </c>
      <c r="I26">
        <v>11.06</v>
      </c>
      <c r="J26" s="4">
        <f t="shared" si="6"/>
        <v>11.04</v>
      </c>
      <c r="K26" s="4">
        <f t="shared" si="7"/>
        <v>11.06</v>
      </c>
      <c r="L26" s="5" t="s">
        <v>109</v>
      </c>
      <c r="M26" s="2">
        <v>38.48186159943095</v>
      </c>
      <c r="N26" s="2">
        <v>21.573010872878772</v>
      </c>
      <c r="O26" s="2">
        <v>26.176201605527893</v>
      </c>
      <c r="P26" s="2">
        <v>6.6253429529519359</v>
      </c>
      <c r="Q26" s="2">
        <v>3.6276801138095727</v>
      </c>
      <c r="R26" s="2">
        <v>3.5159028554008738</v>
      </c>
      <c r="S26" s="2">
        <v>0</v>
      </c>
      <c r="U26" s="2">
        <f t="shared" si="3"/>
        <v>86.231074077837619</v>
      </c>
      <c r="V26" s="2">
        <f t="shared" si="4"/>
        <v>13.768925922162383</v>
      </c>
      <c r="W26" s="1">
        <f t="shared" si="5"/>
        <v>0.80591615237284531</v>
      </c>
      <c r="X26"/>
      <c r="Y26"/>
    </row>
    <row r="27" spans="1:25">
      <c r="A27" t="s">
        <v>95</v>
      </c>
      <c r="B27" t="s">
        <v>48</v>
      </c>
      <c r="C27" t="s">
        <v>18</v>
      </c>
      <c r="D27">
        <v>2</v>
      </c>
      <c r="E27" s="22">
        <v>2</v>
      </c>
      <c r="F27">
        <v>122</v>
      </c>
      <c r="G27">
        <v>124</v>
      </c>
      <c r="H27">
        <v>11.14</v>
      </c>
      <c r="I27">
        <v>11.16</v>
      </c>
      <c r="J27" s="4">
        <f t="shared" si="6"/>
        <v>11.14</v>
      </c>
      <c r="K27" s="4">
        <f t="shared" si="7"/>
        <v>11.16</v>
      </c>
      <c r="L27" s="5" t="s">
        <v>110</v>
      </c>
      <c r="M27" s="2">
        <v>39.563175579936036</v>
      </c>
      <c r="N27" s="2">
        <v>22.387757580664751</v>
      </c>
      <c r="O27" s="2">
        <v>23.845188453908747</v>
      </c>
      <c r="P27" s="2">
        <v>5.6576656815513537</v>
      </c>
      <c r="Q27" s="2">
        <v>4.4937451925023284</v>
      </c>
      <c r="R27" s="2">
        <v>2.9047406987571347</v>
      </c>
      <c r="S27" s="2">
        <v>1.1436783935873041</v>
      </c>
      <c r="U27" s="2">
        <f t="shared" si="3"/>
        <v>85.796121614509531</v>
      </c>
      <c r="V27" s="2">
        <f t="shared" si="4"/>
        <v>13.056151572810816</v>
      </c>
      <c r="W27" s="1">
        <f t="shared" si="5"/>
        <v>0.85573555166374782</v>
      </c>
    </row>
    <row r="28" spans="1:25">
      <c r="A28">
        <v>356</v>
      </c>
      <c r="B28" t="s">
        <v>48</v>
      </c>
      <c r="C28" t="s">
        <v>18</v>
      </c>
      <c r="D28">
        <v>2</v>
      </c>
      <c r="E28">
        <v>2</v>
      </c>
      <c r="F28">
        <v>143</v>
      </c>
      <c r="G28">
        <v>145</v>
      </c>
      <c r="H28">
        <v>11.33</v>
      </c>
      <c r="I28">
        <v>11.35</v>
      </c>
      <c r="J28" s="4">
        <f t="shared" si="6"/>
        <v>11.33</v>
      </c>
      <c r="K28" s="4">
        <f t="shared" si="7"/>
        <v>11.35</v>
      </c>
      <c r="L28" t="s">
        <v>41</v>
      </c>
      <c r="M28" s="2">
        <v>39</v>
      </c>
      <c r="N28" s="2">
        <v>16</v>
      </c>
      <c r="O28" s="2">
        <v>27</v>
      </c>
      <c r="P28" s="2">
        <v>8</v>
      </c>
      <c r="Q28" s="2">
        <v>4</v>
      </c>
      <c r="R28" s="2">
        <v>5</v>
      </c>
      <c r="S28" s="2">
        <v>0</v>
      </c>
      <c r="T28" s="2"/>
      <c r="U28" s="2">
        <f t="shared" si="3"/>
        <v>82</v>
      </c>
      <c r="V28" s="2">
        <f t="shared" si="4"/>
        <v>17</v>
      </c>
      <c r="W28" s="1">
        <f t="shared" si="5"/>
        <v>0.90697674418604646</v>
      </c>
      <c r="X28"/>
      <c r="Y28"/>
    </row>
    <row r="29" spans="1:25">
      <c r="A29" t="s">
        <v>96</v>
      </c>
      <c r="B29" t="s">
        <v>48</v>
      </c>
      <c r="C29" t="s">
        <v>18</v>
      </c>
      <c r="D29">
        <v>2</v>
      </c>
      <c r="E29" s="3">
        <v>3</v>
      </c>
      <c r="F29">
        <v>24</v>
      </c>
      <c r="G29">
        <v>26</v>
      </c>
      <c r="H29">
        <v>11.64</v>
      </c>
      <c r="I29">
        <v>11.66</v>
      </c>
      <c r="J29" s="4">
        <f t="shared" si="6"/>
        <v>11.64</v>
      </c>
      <c r="K29" s="4">
        <f t="shared" si="7"/>
        <v>11.66</v>
      </c>
      <c r="L29" s="5" t="s">
        <v>111</v>
      </c>
      <c r="M29" s="2">
        <v>66.244111522209423</v>
      </c>
      <c r="N29" s="2">
        <v>13.546026162026648</v>
      </c>
      <c r="O29" s="2">
        <v>13.778532581225614</v>
      </c>
      <c r="P29" s="2">
        <v>3.3359616667677567</v>
      </c>
      <c r="Q29" s="2">
        <v>0.60653848486686479</v>
      </c>
      <c r="R29" s="2">
        <v>1.8398334040961566</v>
      </c>
      <c r="S29" s="2">
        <v>0.64697438385798911</v>
      </c>
      <c r="U29" s="2">
        <f t="shared" si="3"/>
        <v>93.568670265461691</v>
      </c>
      <c r="V29" s="2">
        <f t="shared" si="4"/>
        <v>5.7823335557307782</v>
      </c>
      <c r="W29" s="1">
        <f t="shared" si="5"/>
        <v>2.4243433222345541</v>
      </c>
      <c r="X29"/>
      <c r="Y29"/>
    </row>
    <row r="30" spans="1:25">
      <c r="A30" t="s">
        <v>97</v>
      </c>
      <c r="B30" t="s">
        <v>48</v>
      </c>
      <c r="C30" t="s">
        <v>18</v>
      </c>
      <c r="D30">
        <v>2</v>
      </c>
      <c r="E30" s="22">
        <v>3</v>
      </c>
      <c r="F30">
        <v>34</v>
      </c>
      <c r="G30">
        <f>F30+2</f>
        <v>36</v>
      </c>
      <c r="H30" s="26">
        <v>11.74</v>
      </c>
      <c r="I30" s="26">
        <v>11.76</v>
      </c>
      <c r="J30" s="4">
        <f t="shared" si="6"/>
        <v>11.74</v>
      </c>
      <c r="K30" s="4">
        <f t="shared" si="7"/>
        <v>11.76</v>
      </c>
      <c r="L30" s="5" t="s">
        <v>112</v>
      </c>
      <c r="M30" s="2">
        <v>68.90566342388891</v>
      </c>
      <c r="N30" s="2">
        <v>12.715456343599886</v>
      </c>
      <c r="O30" s="2">
        <v>14.259476042465588</v>
      </c>
      <c r="P30" s="2">
        <v>2.0486012998022036</v>
      </c>
      <c r="Q30" s="2">
        <v>0.43394017680539293</v>
      </c>
      <c r="R30" s="2">
        <v>1.3825535865660195</v>
      </c>
      <c r="S30" s="2">
        <v>0.2522908004682517</v>
      </c>
      <c r="U30" s="2">
        <f t="shared" si="3"/>
        <v>95.880595809954386</v>
      </c>
      <c r="V30" s="2">
        <f t="shared" si="4"/>
        <v>3.8650950631736158</v>
      </c>
      <c r="W30" s="1">
        <f t="shared" si="5"/>
        <v>2.5544332210998877</v>
      </c>
    </row>
    <row r="31" spans="1:25">
      <c r="A31">
        <v>356</v>
      </c>
      <c r="B31" t="s">
        <v>48</v>
      </c>
      <c r="C31" t="s">
        <v>18</v>
      </c>
      <c r="D31">
        <v>2</v>
      </c>
      <c r="E31">
        <v>3</v>
      </c>
      <c r="F31">
        <v>43</v>
      </c>
      <c r="G31">
        <v>45</v>
      </c>
      <c r="H31">
        <v>11.83</v>
      </c>
      <c r="I31">
        <v>11.85</v>
      </c>
      <c r="J31" s="4">
        <f t="shared" si="6"/>
        <v>11.83</v>
      </c>
      <c r="K31" s="4">
        <f t="shared" si="7"/>
        <v>11.85</v>
      </c>
      <c r="L31" t="s">
        <v>42</v>
      </c>
      <c r="M31" s="2">
        <v>63</v>
      </c>
      <c r="N31" s="2">
        <v>12</v>
      </c>
      <c r="O31" s="2">
        <v>19</v>
      </c>
      <c r="P31" s="2">
        <v>5</v>
      </c>
      <c r="Q31" s="2">
        <v>1</v>
      </c>
      <c r="R31" s="2">
        <v>0</v>
      </c>
      <c r="S31" s="2">
        <v>0</v>
      </c>
      <c r="T31" s="2"/>
      <c r="U31" s="2">
        <f t="shared" si="3"/>
        <v>94</v>
      </c>
      <c r="V31" s="2">
        <f t="shared" si="4"/>
        <v>6</v>
      </c>
      <c r="W31" s="1">
        <f t="shared" si="5"/>
        <v>2.032258064516129</v>
      </c>
      <c r="X31"/>
      <c r="Y31"/>
    </row>
    <row r="32" spans="1:25">
      <c r="A32" t="s">
        <v>98</v>
      </c>
      <c r="B32" t="s">
        <v>48</v>
      </c>
      <c r="C32" t="s">
        <v>18</v>
      </c>
      <c r="D32">
        <v>2</v>
      </c>
      <c r="E32" s="3">
        <v>3</v>
      </c>
      <c r="F32">
        <v>54</v>
      </c>
      <c r="G32">
        <f t="shared" ref="G32:G35" si="8">F32+2</f>
        <v>56</v>
      </c>
      <c r="H32" s="26">
        <v>11.94</v>
      </c>
      <c r="I32" s="26">
        <v>11.96</v>
      </c>
      <c r="J32" s="4">
        <f t="shared" si="6"/>
        <v>11.94</v>
      </c>
      <c r="K32" s="4">
        <f t="shared" si="7"/>
        <v>11.96</v>
      </c>
      <c r="L32" s="5" t="s">
        <v>113</v>
      </c>
      <c r="M32" s="2">
        <v>61.562018333738941</v>
      </c>
      <c r="N32" s="2">
        <v>25.330575160217407</v>
      </c>
      <c r="O32" s="2">
        <v>5.7698547902977193</v>
      </c>
      <c r="P32" s="2">
        <v>3.4679970795814064</v>
      </c>
      <c r="Q32" s="2">
        <v>0.97347286444390357</v>
      </c>
      <c r="R32" s="2">
        <v>2.3829804494199718</v>
      </c>
      <c r="S32" s="2">
        <v>0.52729780157378114</v>
      </c>
      <c r="U32" s="2">
        <f t="shared" si="3"/>
        <v>92.662448284254069</v>
      </c>
      <c r="V32" s="2">
        <f t="shared" si="4"/>
        <v>6.8244503934452823</v>
      </c>
      <c r="W32" s="1">
        <f t="shared" si="5"/>
        <v>1.9794587544832083</v>
      </c>
      <c r="X32"/>
      <c r="Y32"/>
    </row>
    <row r="33" spans="1:25">
      <c r="A33" t="s">
        <v>99</v>
      </c>
      <c r="B33" t="s">
        <v>48</v>
      </c>
      <c r="C33" t="s">
        <v>18</v>
      </c>
      <c r="D33">
        <v>2</v>
      </c>
      <c r="E33" s="22">
        <v>3</v>
      </c>
      <c r="F33">
        <v>64</v>
      </c>
      <c r="G33">
        <f t="shared" si="8"/>
        <v>66</v>
      </c>
      <c r="H33" s="26">
        <v>12.04</v>
      </c>
      <c r="I33" s="26">
        <v>12.06</v>
      </c>
      <c r="J33" s="4">
        <f t="shared" si="6"/>
        <v>12.04</v>
      </c>
      <c r="K33" s="4">
        <f t="shared" si="7"/>
        <v>12.06</v>
      </c>
      <c r="L33" s="5" t="s">
        <v>114</v>
      </c>
      <c r="M33" s="2">
        <v>64.276123847885572</v>
      </c>
      <c r="N33" s="2">
        <v>14.426037533945102</v>
      </c>
      <c r="O33" s="2">
        <v>15.324510130530907</v>
      </c>
      <c r="P33" s="2">
        <v>2.978083325761935</v>
      </c>
      <c r="Q33" s="2">
        <v>0.69656864229685933</v>
      </c>
      <c r="R33" s="2">
        <v>1.1710429348758797</v>
      </c>
      <c r="S33" s="2">
        <v>1.1195574265321986</v>
      </c>
      <c r="U33" s="2">
        <f t="shared" si="3"/>
        <v>94.026671512361588</v>
      </c>
      <c r="V33" s="2">
        <f t="shared" si="4"/>
        <v>4.8456949029346745</v>
      </c>
      <c r="W33" s="1">
        <f t="shared" si="5"/>
        <v>2.1605022056328473</v>
      </c>
      <c r="X33"/>
      <c r="Y33"/>
    </row>
    <row r="34" spans="1:25">
      <c r="A34" t="s">
        <v>100</v>
      </c>
      <c r="B34" t="s">
        <v>48</v>
      </c>
      <c r="C34" t="s">
        <v>18</v>
      </c>
      <c r="D34">
        <v>2</v>
      </c>
      <c r="E34" s="22">
        <v>3</v>
      </c>
      <c r="F34">
        <v>74</v>
      </c>
      <c r="G34">
        <f t="shared" si="8"/>
        <v>76</v>
      </c>
      <c r="H34" s="26">
        <v>12.14</v>
      </c>
      <c r="I34" s="26">
        <v>12.16</v>
      </c>
      <c r="J34" s="4">
        <f t="shared" si="6"/>
        <v>12.14</v>
      </c>
      <c r="K34" s="4">
        <f t="shared" si="7"/>
        <v>12.16</v>
      </c>
      <c r="L34" s="5" t="s">
        <v>115</v>
      </c>
      <c r="M34" s="2">
        <v>66.957138514540489</v>
      </c>
      <c r="N34" s="2">
        <v>13.54747188164961</v>
      </c>
      <c r="O34" s="2">
        <v>14.986320802512919</v>
      </c>
      <c r="P34" s="2">
        <v>2.4217245921572603</v>
      </c>
      <c r="Q34" s="2">
        <v>0.5471678994832303</v>
      </c>
      <c r="R34" s="2">
        <v>1.5300435707771809</v>
      </c>
      <c r="S34" s="2">
        <v>0</v>
      </c>
      <c r="U34" s="2">
        <f t="shared" si="3"/>
        <v>95.490931198703024</v>
      </c>
      <c r="V34" s="2">
        <f t="shared" si="4"/>
        <v>4.4989360624176715</v>
      </c>
      <c r="W34" s="1">
        <f t="shared" si="5"/>
        <v>2.3465909090909096</v>
      </c>
      <c r="X34"/>
      <c r="Y34"/>
    </row>
    <row r="35" spans="1:25">
      <c r="A35" t="s">
        <v>101</v>
      </c>
      <c r="B35" t="s">
        <v>48</v>
      </c>
      <c r="C35" t="s">
        <v>18</v>
      </c>
      <c r="D35">
        <v>2</v>
      </c>
      <c r="E35" s="22">
        <v>3</v>
      </c>
      <c r="F35">
        <v>84</v>
      </c>
      <c r="G35">
        <f t="shared" si="8"/>
        <v>86</v>
      </c>
      <c r="H35" s="26">
        <v>12.24</v>
      </c>
      <c r="I35" s="26">
        <v>12.26</v>
      </c>
      <c r="J35" s="4">
        <f t="shared" si="6"/>
        <v>12.24</v>
      </c>
      <c r="K35" s="4">
        <f t="shared" si="7"/>
        <v>12.26</v>
      </c>
      <c r="L35" s="5" t="s">
        <v>116</v>
      </c>
      <c r="M35" s="2">
        <v>58.0615220088984</v>
      </c>
      <c r="N35" s="2">
        <v>16.061501831132276</v>
      </c>
      <c r="O35" s="2">
        <v>17.887589664948194</v>
      </c>
      <c r="P35" s="2">
        <v>3.4503980064367075</v>
      </c>
      <c r="Q35" s="2">
        <v>1.4729769267244424</v>
      </c>
      <c r="R35" s="2">
        <v>1.8260878338159183</v>
      </c>
      <c r="S35" s="2">
        <v>1.220754850230531</v>
      </c>
      <c r="U35" s="2">
        <f t="shared" si="3"/>
        <v>92.010613504978863</v>
      </c>
      <c r="V35" s="2">
        <f t="shared" si="4"/>
        <v>6.7494627669770679</v>
      </c>
      <c r="W35" s="1">
        <f t="shared" si="5"/>
        <v>1.710252600297177</v>
      </c>
    </row>
    <row r="36" spans="1:25">
      <c r="A36">
        <v>356</v>
      </c>
      <c r="B36" t="s">
        <v>48</v>
      </c>
      <c r="C36" t="s">
        <v>18</v>
      </c>
      <c r="D36">
        <v>2</v>
      </c>
      <c r="E36">
        <v>3</v>
      </c>
      <c r="F36">
        <v>93</v>
      </c>
      <c r="G36">
        <v>95</v>
      </c>
      <c r="H36">
        <v>12.33</v>
      </c>
      <c r="I36">
        <v>12.35</v>
      </c>
      <c r="J36" s="4">
        <f t="shared" si="6"/>
        <v>12.33</v>
      </c>
      <c r="K36" s="4">
        <f t="shared" si="7"/>
        <v>12.35</v>
      </c>
      <c r="L36" t="s">
        <v>43</v>
      </c>
      <c r="M36" s="2">
        <v>64</v>
      </c>
      <c r="N36" s="2">
        <v>11</v>
      </c>
      <c r="O36" s="2">
        <v>20</v>
      </c>
      <c r="P36" s="2">
        <v>4</v>
      </c>
      <c r="Q36" s="2">
        <v>0</v>
      </c>
      <c r="R36" s="2">
        <v>0</v>
      </c>
      <c r="S36" s="2">
        <v>0</v>
      </c>
      <c r="T36" s="2"/>
      <c r="U36" s="2">
        <f t="shared" si="3"/>
        <v>95</v>
      </c>
      <c r="V36" s="2">
        <f t="shared" si="4"/>
        <v>4</v>
      </c>
      <c r="W36" s="1">
        <f t="shared" si="5"/>
        <v>2.064516129032258</v>
      </c>
    </row>
    <row r="37" spans="1:25">
      <c r="A37" t="s">
        <v>102</v>
      </c>
      <c r="B37" t="s">
        <v>48</v>
      </c>
      <c r="C37" t="s">
        <v>18</v>
      </c>
      <c r="D37">
        <v>2</v>
      </c>
      <c r="E37" s="3">
        <v>3</v>
      </c>
      <c r="F37">
        <v>104</v>
      </c>
      <c r="G37">
        <f t="shared" ref="G37:G40" si="9">F37+2</f>
        <v>106</v>
      </c>
      <c r="H37" s="26">
        <v>12.44</v>
      </c>
      <c r="I37" s="26">
        <v>12.46</v>
      </c>
      <c r="J37" s="4">
        <f t="shared" si="6"/>
        <v>12.44</v>
      </c>
      <c r="K37" s="4">
        <f t="shared" si="7"/>
        <v>12.46</v>
      </c>
      <c r="L37" s="5" t="s">
        <v>117</v>
      </c>
      <c r="M37" s="2">
        <v>56.825393627416418</v>
      </c>
      <c r="N37" s="2">
        <v>17.125185103103689</v>
      </c>
      <c r="O37" s="2">
        <v>19.220501868659902</v>
      </c>
      <c r="P37" s="2">
        <v>3.4250370206207381</v>
      </c>
      <c r="Q37" s="2">
        <v>0.79581742537952438</v>
      </c>
      <c r="R37" s="2">
        <v>1.7830339783819722</v>
      </c>
      <c r="S37" s="2">
        <v>0.82603834026735445</v>
      </c>
      <c r="U37" s="2">
        <f t="shared" si="3"/>
        <v>93.171080599180016</v>
      </c>
      <c r="V37" s="2">
        <f t="shared" si="4"/>
        <v>6.003888424382235</v>
      </c>
      <c r="W37" s="1">
        <f t="shared" si="5"/>
        <v>1.5634700665188472</v>
      </c>
      <c r="X37"/>
      <c r="Y37"/>
    </row>
    <row r="38" spans="1:25">
      <c r="A38" t="s">
        <v>103</v>
      </c>
      <c r="B38" t="s">
        <v>48</v>
      </c>
      <c r="C38" t="s">
        <v>18</v>
      </c>
      <c r="D38">
        <v>2</v>
      </c>
      <c r="E38" s="22">
        <v>3</v>
      </c>
      <c r="F38">
        <v>114</v>
      </c>
      <c r="G38">
        <f t="shared" si="9"/>
        <v>116</v>
      </c>
      <c r="H38" s="26">
        <v>12.54</v>
      </c>
      <c r="I38" s="26">
        <v>12.56</v>
      </c>
      <c r="J38" s="4">
        <f t="shared" si="6"/>
        <v>12.54</v>
      </c>
      <c r="K38" s="4">
        <f t="shared" si="7"/>
        <v>12.56</v>
      </c>
      <c r="L38" s="5" t="s">
        <v>118</v>
      </c>
      <c r="M38" s="2">
        <v>67.9923803380469</v>
      </c>
      <c r="N38" s="2">
        <v>13.193303566929053</v>
      </c>
      <c r="O38" s="2">
        <v>15.501375772297084</v>
      </c>
      <c r="P38" s="2">
        <v>2.1064938468206051</v>
      </c>
      <c r="Q38" s="2">
        <v>0</v>
      </c>
      <c r="R38" s="2">
        <v>1.209470151284558</v>
      </c>
      <c r="S38" s="2">
        <v>0</v>
      </c>
      <c r="U38" s="2">
        <f t="shared" si="3"/>
        <v>96.687059677273027</v>
      </c>
      <c r="V38" s="2">
        <f t="shared" si="4"/>
        <v>3.315963998105163</v>
      </c>
      <c r="W38" s="1">
        <f t="shared" si="5"/>
        <v>2.3695117667720407</v>
      </c>
    </row>
    <row r="39" spans="1:25">
      <c r="A39" t="s">
        <v>104</v>
      </c>
      <c r="B39" t="s">
        <v>48</v>
      </c>
      <c r="C39" t="s">
        <v>18</v>
      </c>
      <c r="D39">
        <v>2</v>
      </c>
      <c r="E39" s="22">
        <v>3</v>
      </c>
      <c r="F39">
        <v>124</v>
      </c>
      <c r="G39">
        <f t="shared" si="9"/>
        <v>126</v>
      </c>
      <c r="H39">
        <v>12.64</v>
      </c>
      <c r="I39">
        <v>12.66</v>
      </c>
      <c r="J39" s="4">
        <f t="shared" si="6"/>
        <v>12.64</v>
      </c>
      <c r="K39" s="4">
        <f t="shared" si="7"/>
        <v>12.66</v>
      </c>
      <c r="L39" s="5" t="s">
        <v>119</v>
      </c>
      <c r="M39" s="2">
        <v>51.246076046471728</v>
      </c>
      <c r="N39" s="2">
        <v>19.228634009952458</v>
      </c>
      <c r="O39" s="2">
        <v>23.55886182636695</v>
      </c>
      <c r="P39" s="2">
        <v>3.3612257875664935</v>
      </c>
      <c r="Q39" s="2">
        <v>0.36337576081799922</v>
      </c>
      <c r="R39" s="2">
        <v>1.9178165154283291</v>
      </c>
      <c r="S39" s="2">
        <v>0.31290690514883268</v>
      </c>
      <c r="U39" s="2">
        <f t="shared" si="3"/>
        <v>94.033571882791136</v>
      </c>
      <c r="V39" s="2">
        <f t="shared" si="4"/>
        <v>5.6424180638128218</v>
      </c>
      <c r="W39" s="1">
        <f t="shared" si="5"/>
        <v>1.1976881339938665</v>
      </c>
    </row>
    <row r="40" spans="1:25">
      <c r="A40" t="s">
        <v>105</v>
      </c>
      <c r="B40" t="s">
        <v>48</v>
      </c>
      <c r="C40" t="s">
        <v>18</v>
      </c>
      <c r="D40">
        <v>2</v>
      </c>
      <c r="E40" s="22">
        <v>3</v>
      </c>
      <c r="F40">
        <v>134</v>
      </c>
      <c r="G40">
        <f t="shared" si="9"/>
        <v>136</v>
      </c>
      <c r="H40" s="26">
        <v>12.74</v>
      </c>
      <c r="I40" s="26">
        <v>12.76</v>
      </c>
      <c r="J40" s="4">
        <f t="shared" si="6"/>
        <v>12.74</v>
      </c>
      <c r="K40" s="4">
        <f t="shared" si="7"/>
        <v>12.76</v>
      </c>
      <c r="L40" s="5" t="s">
        <v>120</v>
      </c>
      <c r="M40" s="2">
        <v>51.248091718817932</v>
      </c>
      <c r="N40" s="2">
        <v>18.430710436655175</v>
      </c>
      <c r="O40" s="2">
        <v>23.010585273629825</v>
      </c>
      <c r="P40" s="2">
        <v>3.6901861269221823</v>
      </c>
      <c r="Q40" s="2">
        <v>0.77847762129591247</v>
      </c>
      <c r="R40" s="2">
        <v>1.7692673211270737</v>
      </c>
      <c r="S40" s="2">
        <v>1.0716704916541131</v>
      </c>
      <c r="U40" s="2">
        <f t="shared" si="3"/>
        <v>92.689387429102936</v>
      </c>
      <c r="V40" s="2">
        <f t="shared" si="4"/>
        <v>6.2379310693451684</v>
      </c>
      <c r="W40" s="1">
        <f t="shared" si="5"/>
        <v>1.2366430836789462</v>
      </c>
    </row>
    <row r="41" spans="1:25">
      <c r="A41">
        <v>356</v>
      </c>
      <c r="B41" t="s">
        <v>48</v>
      </c>
      <c r="C41" t="s">
        <v>18</v>
      </c>
      <c r="D41">
        <v>2</v>
      </c>
      <c r="E41">
        <v>3</v>
      </c>
      <c r="F41">
        <v>143</v>
      </c>
      <c r="G41">
        <v>145</v>
      </c>
      <c r="H41">
        <v>12.83</v>
      </c>
      <c r="I41">
        <v>12.85</v>
      </c>
      <c r="J41" s="4">
        <f t="shared" si="6"/>
        <v>12.83</v>
      </c>
      <c r="K41" s="4">
        <f t="shared" si="7"/>
        <v>12.85</v>
      </c>
      <c r="L41" t="s">
        <v>44</v>
      </c>
      <c r="M41" s="2">
        <v>76</v>
      </c>
      <c r="N41" s="2">
        <v>3</v>
      </c>
      <c r="O41" s="2">
        <v>19</v>
      </c>
      <c r="P41" s="2">
        <v>0</v>
      </c>
      <c r="Q41" s="2">
        <v>0</v>
      </c>
      <c r="R41" s="2">
        <v>1</v>
      </c>
      <c r="S41" s="2">
        <v>0</v>
      </c>
      <c r="T41" s="2"/>
      <c r="U41" s="2">
        <f t="shared" si="3"/>
        <v>98</v>
      </c>
      <c r="V41" s="2">
        <f t="shared" si="4"/>
        <v>1</v>
      </c>
      <c r="W41" s="1">
        <f t="shared" si="5"/>
        <v>3.4545454545454546</v>
      </c>
    </row>
    <row r="42" spans="1:25">
      <c r="A42" t="s">
        <v>106</v>
      </c>
      <c r="B42" t="s">
        <v>48</v>
      </c>
      <c r="C42" t="s">
        <v>18</v>
      </c>
      <c r="D42">
        <v>2</v>
      </c>
      <c r="E42" s="3">
        <v>4</v>
      </c>
      <c r="F42">
        <v>14</v>
      </c>
      <c r="G42">
        <f>F42+2</f>
        <v>16</v>
      </c>
      <c r="H42">
        <v>13.04</v>
      </c>
      <c r="I42">
        <v>13.06</v>
      </c>
      <c r="J42" s="4">
        <f t="shared" si="6"/>
        <v>13.04</v>
      </c>
      <c r="K42" s="4">
        <f t="shared" si="7"/>
        <v>13.06</v>
      </c>
      <c r="L42" s="5" t="s">
        <v>121</v>
      </c>
      <c r="M42" s="2">
        <v>65.57195831532826</v>
      </c>
      <c r="N42" s="2">
        <v>13.476167984805395</v>
      </c>
      <c r="O42" s="2">
        <v>17.315016732154881</v>
      </c>
      <c r="P42" s="2">
        <v>1.9314835843994012</v>
      </c>
      <c r="Q42" s="2">
        <v>0.32157895265754854</v>
      </c>
      <c r="R42" s="2">
        <v>1.1556743611130651</v>
      </c>
      <c r="S42" s="2">
        <v>0.22410033263322918</v>
      </c>
      <c r="U42" s="2">
        <f t="shared" si="3"/>
        <v>96.363143032288548</v>
      </c>
      <c r="V42" s="2">
        <f t="shared" si="4"/>
        <v>3.408736898170015</v>
      </c>
      <c r="W42" s="1">
        <f t="shared" si="5"/>
        <v>2.1295691906005221</v>
      </c>
    </row>
    <row r="43" spans="1:25">
      <c r="A43">
        <v>356</v>
      </c>
      <c r="B43" t="s">
        <v>48</v>
      </c>
      <c r="C43" t="s">
        <v>18</v>
      </c>
      <c r="D43">
        <v>2</v>
      </c>
      <c r="E43">
        <v>4</v>
      </c>
      <c r="F43">
        <v>43</v>
      </c>
      <c r="G43">
        <v>45</v>
      </c>
      <c r="H43">
        <v>13.33</v>
      </c>
      <c r="I43">
        <v>13.35</v>
      </c>
      <c r="J43" s="4">
        <f>H43</f>
        <v>13.33</v>
      </c>
      <c r="K43" s="4">
        <f t="shared" si="7"/>
        <v>13.35</v>
      </c>
      <c r="L43" t="s">
        <v>45</v>
      </c>
      <c r="M43" s="2">
        <v>66</v>
      </c>
      <c r="N43" s="2">
        <v>8</v>
      </c>
      <c r="O43" s="2">
        <v>24</v>
      </c>
      <c r="P43" s="2">
        <v>1</v>
      </c>
      <c r="Q43" s="2">
        <v>0</v>
      </c>
      <c r="R43" s="2">
        <v>0</v>
      </c>
      <c r="S43" s="2">
        <v>0</v>
      </c>
      <c r="T43" s="2"/>
      <c r="U43" s="2">
        <f t="shared" si="3"/>
        <v>98</v>
      </c>
      <c r="V43" s="2">
        <f t="shared" si="4"/>
        <v>1</v>
      </c>
      <c r="W43" s="1">
        <f t="shared" si="5"/>
        <v>2.0625</v>
      </c>
    </row>
    <row r="46" spans="1:25">
      <c r="B46" t="s">
        <v>66</v>
      </c>
      <c r="E46"/>
      <c r="F46"/>
      <c r="G46"/>
      <c r="H46"/>
      <c r="I46"/>
      <c r="J46"/>
      <c r="K46"/>
      <c r="L46"/>
      <c r="M46"/>
      <c r="N46" s="2"/>
      <c r="O46" s="2"/>
      <c r="P46" s="2"/>
      <c r="Q46" s="2"/>
      <c r="R46" s="2"/>
      <c r="S46" s="2"/>
      <c r="T46" s="2"/>
    </row>
    <row r="47" spans="1:25">
      <c r="B47" t="s">
        <v>46</v>
      </c>
      <c r="C47" t="s">
        <v>47</v>
      </c>
      <c r="D47" t="s">
        <v>8</v>
      </c>
      <c r="E47" t="s">
        <v>9</v>
      </c>
      <c r="F47" t="s">
        <v>10</v>
      </c>
      <c r="G47" t="s">
        <v>11</v>
      </c>
      <c r="H47" t="s">
        <v>12</v>
      </c>
      <c r="I47" t="s">
        <v>13</v>
      </c>
      <c r="J47" t="s">
        <v>14</v>
      </c>
      <c r="K47" t="s">
        <v>15</v>
      </c>
      <c r="L47" t="s">
        <v>16</v>
      </c>
      <c r="M47" t="s">
        <v>17</v>
      </c>
      <c r="N47" s="2" t="s">
        <v>0</v>
      </c>
      <c r="O47" s="2" t="s">
        <v>70</v>
      </c>
      <c r="P47" s="2" t="s">
        <v>71</v>
      </c>
      <c r="Q47" s="2" t="s">
        <v>1</v>
      </c>
      <c r="R47" s="2" t="s">
        <v>2</v>
      </c>
      <c r="S47" s="2" t="s">
        <v>3</v>
      </c>
      <c r="T47" s="2" t="s">
        <v>4</v>
      </c>
    </row>
    <row r="48" spans="1:25">
      <c r="B48">
        <v>356</v>
      </c>
      <c r="C48" t="s">
        <v>48</v>
      </c>
      <c r="D48" t="s">
        <v>18</v>
      </c>
      <c r="E48">
        <v>1</v>
      </c>
      <c r="F48">
        <v>2</v>
      </c>
      <c r="G48">
        <v>93</v>
      </c>
      <c r="H48">
        <v>95</v>
      </c>
      <c r="I48">
        <v>2.4300000000000002</v>
      </c>
      <c r="J48">
        <v>2.4500000000000002</v>
      </c>
      <c r="K48">
        <v>2.4300000000000002</v>
      </c>
      <c r="L48">
        <v>2.4500000000000002</v>
      </c>
      <c r="M48" t="s">
        <v>23</v>
      </c>
      <c r="N48" s="2">
        <v>31</v>
      </c>
      <c r="O48" s="2">
        <v>22</v>
      </c>
      <c r="P48" s="2">
        <v>33</v>
      </c>
      <c r="Q48" s="2">
        <v>10</v>
      </c>
      <c r="R48" s="2">
        <v>2</v>
      </c>
      <c r="S48" s="2">
        <v>2</v>
      </c>
      <c r="T48" s="2">
        <v>0</v>
      </c>
    </row>
    <row r="49" spans="2:20">
      <c r="B49">
        <v>356</v>
      </c>
      <c r="C49" t="s">
        <v>48</v>
      </c>
      <c r="D49" t="s">
        <v>18</v>
      </c>
      <c r="E49">
        <v>1</v>
      </c>
      <c r="F49">
        <v>4</v>
      </c>
      <c r="G49">
        <v>93</v>
      </c>
      <c r="H49">
        <v>95</v>
      </c>
      <c r="I49">
        <v>5.43</v>
      </c>
      <c r="J49">
        <v>5.45</v>
      </c>
      <c r="K49">
        <v>5.43</v>
      </c>
      <c r="L49">
        <v>5.45</v>
      </c>
      <c r="M49" t="s">
        <v>29</v>
      </c>
      <c r="N49" s="2">
        <v>26</v>
      </c>
      <c r="O49" s="2">
        <v>20</v>
      </c>
      <c r="P49" s="2">
        <v>32</v>
      </c>
      <c r="Q49" s="2">
        <v>13</v>
      </c>
      <c r="R49" s="2">
        <v>3</v>
      </c>
      <c r="S49" s="2">
        <v>6</v>
      </c>
      <c r="T49" s="2">
        <v>0</v>
      </c>
    </row>
    <row r="50" spans="2:20">
      <c r="E50"/>
      <c r="F50"/>
      <c r="G50"/>
      <c r="H50"/>
      <c r="I50"/>
      <c r="J50"/>
      <c r="K50"/>
      <c r="L50"/>
      <c r="M50"/>
      <c r="N50" s="2"/>
      <c r="O50" s="2"/>
      <c r="P50" s="2"/>
      <c r="Q50" s="2"/>
      <c r="R50" s="2"/>
      <c r="S50" s="2"/>
      <c r="T50" s="2"/>
    </row>
    <row r="51" spans="2:20">
      <c r="B51" t="s">
        <v>78</v>
      </c>
      <c r="E51"/>
      <c r="H51" s="3"/>
      <c r="S51" s="2"/>
      <c r="T51" s="2"/>
    </row>
    <row r="52" spans="2:20">
      <c r="B52" t="s">
        <v>46</v>
      </c>
      <c r="C52" t="s">
        <v>47</v>
      </c>
      <c r="D52" t="s">
        <v>8</v>
      </c>
      <c r="E52" t="s">
        <v>9</v>
      </c>
      <c r="F52" t="s">
        <v>10</v>
      </c>
      <c r="G52" t="s">
        <v>11</v>
      </c>
      <c r="H52" t="s">
        <v>12</v>
      </c>
      <c r="I52" t="s">
        <v>13</v>
      </c>
      <c r="J52" t="s">
        <v>14</v>
      </c>
      <c r="K52" t="s">
        <v>15</v>
      </c>
      <c r="L52" t="s">
        <v>16</v>
      </c>
      <c r="M52" t="s">
        <v>17</v>
      </c>
      <c r="N52" t="s">
        <v>81</v>
      </c>
      <c r="O52" s="2" t="s">
        <v>0</v>
      </c>
      <c r="P52" s="2" t="s">
        <v>70</v>
      </c>
      <c r="Q52" s="2" t="s">
        <v>71</v>
      </c>
      <c r="R52" s="2" t="s">
        <v>4</v>
      </c>
      <c r="S52" s="2"/>
      <c r="T52" s="2"/>
    </row>
    <row r="53" spans="2:20">
      <c r="B53">
        <v>356</v>
      </c>
      <c r="C53" t="s">
        <v>48</v>
      </c>
      <c r="D53" t="s">
        <v>18</v>
      </c>
      <c r="E53">
        <v>2</v>
      </c>
      <c r="F53">
        <v>3</v>
      </c>
      <c r="G53">
        <v>93</v>
      </c>
      <c r="H53">
        <v>95</v>
      </c>
      <c r="I53">
        <v>12.33</v>
      </c>
      <c r="J53">
        <v>12.35</v>
      </c>
      <c r="K53">
        <v>12.33</v>
      </c>
      <c r="L53">
        <v>12.35</v>
      </c>
      <c r="M53" t="s">
        <v>43</v>
      </c>
      <c r="N53" t="s">
        <v>79</v>
      </c>
      <c r="O53" s="2">
        <v>88.5</v>
      </c>
      <c r="P53" s="2">
        <v>4.0999999999999996</v>
      </c>
      <c r="Q53" s="2">
        <v>3.4</v>
      </c>
      <c r="R53" s="2">
        <v>4</v>
      </c>
      <c r="S53" s="2"/>
      <c r="T53" s="2"/>
    </row>
    <row r="54" spans="2:20">
      <c r="B54">
        <v>356</v>
      </c>
      <c r="C54" t="s">
        <v>48</v>
      </c>
      <c r="D54" t="s">
        <v>18</v>
      </c>
      <c r="E54">
        <v>2</v>
      </c>
      <c r="F54">
        <v>3</v>
      </c>
      <c r="G54">
        <v>93</v>
      </c>
      <c r="H54">
        <v>95</v>
      </c>
      <c r="I54">
        <v>12.33</v>
      </c>
      <c r="J54">
        <v>12.35</v>
      </c>
      <c r="K54">
        <v>12.33</v>
      </c>
      <c r="L54">
        <v>12.35</v>
      </c>
      <c r="M54" t="s">
        <v>43</v>
      </c>
      <c r="N54" t="s">
        <v>79</v>
      </c>
      <c r="O54" s="2">
        <v>88.6</v>
      </c>
      <c r="P54" s="2">
        <v>6.9</v>
      </c>
      <c r="Q54" s="2">
        <v>4.5</v>
      </c>
      <c r="R54" s="2">
        <v>0</v>
      </c>
    </row>
    <row r="55" spans="2:20">
      <c r="B55">
        <v>356</v>
      </c>
      <c r="C55" t="s">
        <v>48</v>
      </c>
      <c r="D55" t="s">
        <v>18</v>
      </c>
      <c r="E55">
        <v>2</v>
      </c>
      <c r="F55">
        <v>3</v>
      </c>
      <c r="G55">
        <v>143</v>
      </c>
      <c r="H55">
        <v>145</v>
      </c>
      <c r="I55">
        <v>12.83</v>
      </c>
      <c r="J55">
        <v>12.85</v>
      </c>
      <c r="K55">
        <v>12.83</v>
      </c>
      <c r="L55">
        <v>12.85</v>
      </c>
      <c r="M55" t="s">
        <v>44</v>
      </c>
      <c r="N55" t="s">
        <v>80</v>
      </c>
      <c r="O55" s="2">
        <v>92.2</v>
      </c>
      <c r="P55" s="2">
        <v>4.3</v>
      </c>
      <c r="Q55" s="2">
        <v>3.6</v>
      </c>
      <c r="R55" s="2">
        <v>0</v>
      </c>
    </row>
    <row r="56" spans="2:20">
      <c r="B56">
        <v>356</v>
      </c>
      <c r="C56" t="s">
        <v>48</v>
      </c>
      <c r="D56" t="s">
        <v>18</v>
      </c>
      <c r="E56">
        <v>2</v>
      </c>
      <c r="F56">
        <v>3</v>
      </c>
      <c r="G56">
        <v>143</v>
      </c>
      <c r="H56">
        <v>145</v>
      </c>
      <c r="I56">
        <v>12.83</v>
      </c>
      <c r="J56">
        <v>12.85</v>
      </c>
      <c r="K56">
        <v>12.83</v>
      </c>
      <c r="L56">
        <v>12.85</v>
      </c>
      <c r="M56" t="s">
        <v>44</v>
      </c>
      <c r="N56" t="s">
        <v>79</v>
      </c>
      <c r="O56" s="2">
        <v>76.599999999999994</v>
      </c>
      <c r="P56" s="2">
        <v>9.5</v>
      </c>
      <c r="Q56" s="2">
        <v>7.6</v>
      </c>
      <c r="R56" s="2">
        <v>6.2</v>
      </c>
    </row>
    <row r="57" spans="2:20">
      <c r="B57">
        <v>356</v>
      </c>
      <c r="C57" t="s">
        <v>48</v>
      </c>
      <c r="D57" t="s">
        <v>18</v>
      </c>
      <c r="E57">
        <v>2</v>
      </c>
      <c r="F57">
        <v>4</v>
      </c>
      <c r="G57">
        <v>43</v>
      </c>
      <c r="H57">
        <v>45</v>
      </c>
      <c r="I57">
        <v>13.33</v>
      </c>
      <c r="J57">
        <v>13.35</v>
      </c>
      <c r="K57">
        <v>13.33</v>
      </c>
      <c r="L57">
        <v>13.35</v>
      </c>
      <c r="M57" t="s">
        <v>45</v>
      </c>
      <c r="N57" t="s">
        <v>80</v>
      </c>
      <c r="O57" s="2">
        <v>83.9</v>
      </c>
      <c r="P57" s="2">
        <v>6.4</v>
      </c>
      <c r="Q57" s="2">
        <v>6</v>
      </c>
      <c r="R57" s="2">
        <v>3.6</v>
      </c>
    </row>
    <row r="58" spans="2:20">
      <c r="B58">
        <v>356</v>
      </c>
      <c r="C58" t="s">
        <v>48</v>
      </c>
      <c r="D58" t="s">
        <v>18</v>
      </c>
      <c r="E58">
        <v>2</v>
      </c>
      <c r="F58">
        <v>4</v>
      </c>
      <c r="G58">
        <v>43</v>
      </c>
      <c r="H58">
        <v>45</v>
      </c>
      <c r="I58">
        <v>13.33</v>
      </c>
      <c r="J58">
        <v>13.35</v>
      </c>
      <c r="K58">
        <v>13.33</v>
      </c>
      <c r="L58">
        <v>13.35</v>
      </c>
      <c r="M58" t="s">
        <v>45</v>
      </c>
      <c r="N58" t="s">
        <v>80</v>
      </c>
      <c r="O58" s="2">
        <v>78.8</v>
      </c>
      <c r="P58" s="2">
        <v>0</v>
      </c>
      <c r="Q58" s="2">
        <v>5.3</v>
      </c>
      <c r="R58" s="2">
        <v>16</v>
      </c>
    </row>
    <row r="59" spans="2:20">
      <c r="B59">
        <v>356</v>
      </c>
      <c r="C59" t="s">
        <v>48</v>
      </c>
      <c r="D59" t="s">
        <v>18</v>
      </c>
      <c r="E59">
        <v>2</v>
      </c>
      <c r="F59">
        <v>2</v>
      </c>
      <c r="G59">
        <v>143</v>
      </c>
      <c r="H59">
        <v>145</v>
      </c>
      <c r="I59">
        <v>11.33</v>
      </c>
      <c r="J59">
        <v>11.35</v>
      </c>
      <c r="K59">
        <v>11.33</v>
      </c>
      <c r="L59">
        <v>11.35</v>
      </c>
      <c r="M59" t="s">
        <v>41</v>
      </c>
      <c r="N59" s="5" t="s">
        <v>82</v>
      </c>
      <c r="O59" s="5">
        <v>18</v>
      </c>
      <c r="P59" s="5">
        <v>38</v>
      </c>
      <c r="Q59" s="5">
        <v>44</v>
      </c>
      <c r="R59" s="5">
        <v>0</v>
      </c>
    </row>
    <row r="60" spans="2:20">
      <c r="B60">
        <v>356</v>
      </c>
      <c r="C60" t="s">
        <v>48</v>
      </c>
      <c r="D60" t="s">
        <v>18</v>
      </c>
      <c r="E60">
        <v>2</v>
      </c>
      <c r="F60">
        <v>3</v>
      </c>
      <c r="G60">
        <v>43</v>
      </c>
      <c r="H60">
        <v>45</v>
      </c>
      <c r="I60">
        <v>11.83</v>
      </c>
      <c r="J60">
        <v>11.85</v>
      </c>
      <c r="K60">
        <v>11.83</v>
      </c>
      <c r="L60">
        <v>11.85</v>
      </c>
      <c r="M60" t="s">
        <v>42</v>
      </c>
      <c r="N60" s="5" t="s">
        <v>82</v>
      </c>
      <c r="O60" s="5">
        <v>16</v>
      </c>
      <c r="P60" s="5">
        <v>25</v>
      </c>
      <c r="Q60" s="5">
        <v>59</v>
      </c>
      <c r="R60" s="5">
        <v>0</v>
      </c>
    </row>
    <row r="61" spans="2:20">
      <c r="B61">
        <v>356</v>
      </c>
      <c r="C61" t="s">
        <v>48</v>
      </c>
      <c r="D61" t="s">
        <v>18</v>
      </c>
      <c r="E61">
        <v>1</v>
      </c>
      <c r="F61">
        <v>2</v>
      </c>
      <c r="G61">
        <v>93</v>
      </c>
      <c r="H61">
        <v>95</v>
      </c>
      <c r="I61">
        <v>2.4300000000000002</v>
      </c>
      <c r="J61">
        <v>2.4500000000000002</v>
      </c>
      <c r="K61">
        <v>2.4300000000000002</v>
      </c>
      <c r="L61">
        <v>2.4500000000000002</v>
      </c>
      <c r="M61" t="s">
        <v>23</v>
      </c>
      <c r="N61" s="5" t="s">
        <v>82</v>
      </c>
      <c r="O61" s="5">
        <v>18</v>
      </c>
      <c r="P61" s="5">
        <v>24</v>
      </c>
      <c r="Q61" s="5">
        <v>58</v>
      </c>
      <c r="R61" s="5">
        <v>0</v>
      </c>
    </row>
    <row r="62" spans="2:20">
      <c r="B62">
        <v>356</v>
      </c>
      <c r="C62" t="s">
        <v>48</v>
      </c>
      <c r="D62" t="s">
        <v>18</v>
      </c>
      <c r="E62">
        <v>1</v>
      </c>
      <c r="F62">
        <v>2</v>
      </c>
      <c r="G62">
        <v>93</v>
      </c>
      <c r="H62">
        <v>95</v>
      </c>
      <c r="I62">
        <v>2.4300000000000002</v>
      </c>
      <c r="J62">
        <v>2.4500000000000002</v>
      </c>
      <c r="K62">
        <v>2.4300000000000002</v>
      </c>
      <c r="L62">
        <v>2.4500000000000002</v>
      </c>
      <c r="M62" t="s">
        <v>23</v>
      </c>
      <c r="N62" s="5" t="s">
        <v>82</v>
      </c>
      <c r="O62" s="5">
        <v>14</v>
      </c>
      <c r="P62" s="5">
        <v>20</v>
      </c>
      <c r="Q62" s="5">
        <v>66</v>
      </c>
      <c r="R62" s="5">
        <v>0</v>
      </c>
    </row>
    <row r="63" spans="2:20">
      <c r="B63">
        <v>356</v>
      </c>
      <c r="C63" t="s">
        <v>48</v>
      </c>
      <c r="D63" t="s">
        <v>18</v>
      </c>
      <c r="E63">
        <v>2</v>
      </c>
      <c r="F63">
        <v>1</v>
      </c>
      <c r="G63">
        <v>3</v>
      </c>
      <c r="H63">
        <v>5</v>
      </c>
      <c r="I63">
        <v>8.43</v>
      </c>
      <c r="J63">
        <v>8.4499999999999993</v>
      </c>
      <c r="K63">
        <v>8.43</v>
      </c>
      <c r="L63">
        <v>8.4499999999999993</v>
      </c>
      <c r="M63" t="s">
        <v>35</v>
      </c>
      <c r="N63" s="5" t="s">
        <v>82</v>
      </c>
      <c r="O63" s="5">
        <v>14</v>
      </c>
      <c r="P63" s="5">
        <v>19</v>
      </c>
      <c r="Q63" s="5">
        <v>68</v>
      </c>
      <c r="R63" s="5">
        <v>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55"/>
  <sheetViews>
    <sheetView topLeftCell="E1" workbookViewId="0">
      <selection activeCell="U4" sqref="U4"/>
    </sheetView>
  </sheetViews>
  <sheetFormatPr baseColWidth="10" defaultRowHeight="15"/>
  <cols>
    <col min="1" max="1" width="4.7109375" bestFit="1" customWidth="1"/>
    <col min="2" max="2" width="6.28515625" bestFit="1" customWidth="1"/>
    <col min="3" max="3" width="5.140625" bestFit="1" customWidth="1"/>
    <col min="4" max="4" width="15.5703125" bestFit="1" customWidth="1"/>
    <col min="7" max="7" width="7.7109375" bestFit="1" customWidth="1"/>
    <col min="8" max="8" width="8.28515625" bestFit="1" customWidth="1"/>
    <col min="9" max="9" width="7.85546875" bestFit="1" customWidth="1"/>
    <col min="10" max="10" width="8" bestFit="1" customWidth="1"/>
    <col min="11" max="11" width="7.28515625" bestFit="1" customWidth="1"/>
    <col min="12" max="12" width="8.28515625" bestFit="1" customWidth="1"/>
    <col min="13" max="13" width="7.85546875" bestFit="1" customWidth="1"/>
    <col min="15" max="15" width="9.7109375" bestFit="1" customWidth="1"/>
    <col min="16" max="16" width="20.5703125" bestFit="1" customWidth="1"/>
    <col min="18" max="18" width="11.7109375" bestFit="1" customWidth="1"/>
    <col min="19" max="19" width="22.7109375" bestFit="1" customWidth="1"/>
    <col min="21" max="21" width="9.85546875" bestFit="1" customWidth="1"/>
    <col min="22" max="22" width="20.7109375" bestFit="1" customWidth="1"/>
  </cols>
  <sheetData>
    <row r="1" spans="1:22">
      <c r="A1" t="s">
        <v>46</v>
      </c>
      <c r="B1" t="s">
        <v>47</v>
      </c>
      <c r="C1" t="s">
        <v>8</v>
      </c>
      <c r="D1" t="s">
        <v>49</v>
      </c>
      <c r="E1" s="1"/>
      <c r="G1" t="s">
        <v>50</v>
      </c>
      <c r="H1" t="s">
        <v>51</v>
      </c>
      <c r="I1" t="s">
        <v>52</v>
      </c>
      <c r="J1" t="s">
        <v>53</v>
      </c>
      <c r="K1" t="s">
        <v>54</v>
      </c>
      <c r="L1" t="s">
        <v>51</v>
      </c>
      <c r="M1" t="s">
        <v>55</v>
      </c>
      <c r="O1" s="1" t="s">
        <v>56</v>
      </c>
      <c r="P1" s="1" t="s">
        <v>57</v>
      </c>
      <c r="Q1" s="1"/>
      <c r="R1" s="1" t="s">
        <v>58</v>
      </c>
      <c r="S1" s="1" t="s">
        <v>59</v>
      </c>
      <c r="T1" s="1"/>
      <c r="U1" s="1" t="s">
        <v>60</v>
      </c>
      <c r="V1" s="1" t="s">
        <v>61</v>
      </c>
    </row>
    <row r="2" spans="1:22">
      <c r="A2">
        <v>356</v>
      </c>
      <c r="B2" t="s">
        <v>48</v>
      </c>
      <c r="C2" t="s">
        <v>18</v>
      </c>
      <c r="D2">
        <v>0.05</v>
      </c>
      <c r="E2" s="1"/>
      <c r="G2">
        <v>1258</v>
      </c>
      <c r="H2">
        <v>798319</v>
      </c>
      <c r="I2">
        <v>3351</v>
      </c>
      <c r="J2">
        <v>896</v>
      </c>
      <c r="K2">
        <v>4392</v>
      </c>
      <c r="L2">
        <v>798319</v>
      </c>
      <c r="M2">
        <v>88085</v>
      </c>
      <c r="O2" s="1">
        <f t="shared" ref="O2:O65" si="0">LOG(G2/H2)</f>
        <v>-2.8024958244977167</v>
      </c>
      <c r="P2" s="1"/>
      <c r="Q2" s="1"/>
      <c r="R2" s="1">
        <f t="shared" ref="R2:R65" si="1">LOG(I2/(J2+K2))</f>
        <v>-0.19811701864231235</v>
      </c>
      <c r="S2" s="1"/>
      <c r="T2" s="1"/>
      <c r="U2" s="1">
        <f t="shared" ref="U2:U65" si="2">LOG(M2/H2)</f>
        <v>-0.95727450693234595</v>
      </c>
      <c r="V2" s="1"/>
    </row>
    <row r="3" spans="1:22">
      <c r="A3">
        <v>356</v>
      </c>
      <c r="B3" t="s">
        <v>48</v>
      </c>
      <c r="C3" t="s">
        <v>18</v>
      </c>
      <c r="D3">
        <v>0.1</v>
      </c>
      <c r="E3" s="1"/>
      <c r="G3">
        <v>1329</v>
      </c>
      <c r="H3">
        <v>778676</v>
      </c>
      <c r="I3">
        <v>2643</v>
      </c>
      <c r="J3">
        <v>1026</v>
      </c>
      <c r="K3">
        <v>4546</v>
      </c>
      <c r="L3">
        <v>778676</v>
      </c>
      <c r="M3">
        <v>89892</v>
      </c>
      <c r="O3" s="1">
        <f t="shared" si="0"/>
        <v>-2.7678318083313131</v>
      </c>
      <c r="P3" s="1"/>
      <c r="Q3" s="1"/>
      <c r="R3" s="1">
        <f t="shared" si="1"/>
        <v>-0.3239139446202155</v>
      </c>
      <c r="S3" s="1"/>
      <c r="T3" s="1"/>
      <c r="U3" s="1">
        <f t="shared" si="2"/>
        <v>-0.93763574615541023</v>
      </c>
      <c r="V3" s="1"/>
    </row>
    <row r="4" spans="1:22">
      <c r="A4">
        <v>356</v>
      </c>
      <c r="B4" t="s">
        <v>48</v>
      </c>
      <c r="C4" t="s">
        <v>18</v>
      </c>
      <c r="D4">
        <v>0.15</v>
      </c>
      <c r="E4" s="1"/>
      <c r="G4">
        <v>1191</v>
      </c>
      <c r="H4">
        <v>891804</v>
      </c>
      <c r="I4">
        <v>2911</v>
      </c>
      <c r="J4">
        <v>903</v>
      </c>
      <c r="K4">
        <v>4563</v>
      </c>
      <c r="L4">
        <v>891804</v>
      </c>
      <c r="M4">
        <v>89781</v>
      </c>
      <c r="O4" s="1">
        <f t="shared" si="0"/>
        <v>-2.8743576544720888</v>
      </c>
      <c r="P4" s="1">
        <f t="shared" ref="P4:P67" si="3">AVERAGE(O2:O6)</f>
        <v>-2.8074228479361678</v>
      </c>
      <c r="Q4" s="1"/>
      <c r="R4" s="1">
        <f t="shared" si="1"/>
        <v>-0.27362742191783113</v>
      </c>
      <c r="S4" s="1">
        <f t="shared" ref="S4:S67" si="4">AVERAGE(R2:R6)</f>
        <v>-0.29282850455736031</v>
      </c>
      <c r="T4" s="1"/>
      <c r="U4" s="1">
        <f t="shared" si="2"/>
        <v>-0.99708497759737169</v>
      </c>
      <c r="V4" s="1">
        <f t="shared" ref="V4:V67" si="5">AVERAGE(U2:U6)</f>
        <v>-0.98079932914969492</v>
      </c>
    </row>
    <row r="5" spans="1:22">
      <c r="A5">
        <v>356</v>
      </c>
      <c r="B5" t="s">
        <v>48</v>
      </c>
      <c r="C5" t="s">
        <v>18</v>
      </c>
      <c r="D5">
        <v>0.2</v>
      </c>
      <c r="E5" s="1"/>
      <c r="G5">
        <v>1444</v>
      </c>
      <c r="H5">
        <v>887566</v>
      </c>
      <c r="I5">
        <v>2573</v>
      </c>
      <c r="J5">
        <v>972</v>
      </c>
      <c r="K5">
        <v>4927</v>
      </c>
      <c r="L5">
        <v>887566</v>
      </c>
      <c r="M5">
        <v>89683</v>
      </c>
      <c r="O5" s="1">
        <f t="shared" si="0"/>
        <v>-2.7886334641217516</v>
      </c>
      <c r="P5" s="1">
        <f t="shared" si="3"/>
        <v>-2.8001618729678728</v>
      </c>
      <c r="Q5" s="1"/>
      <c r="R5" s="1">
        <f t="shared" si="1"/>
        <v>-0.36033860995880107</v>
      </c>
      <c r="S5" s="1">
        <f>AVERAGE(R3:R7)</f>
        <v>-0.34594747332739229</v>
      </c>
      <c r="T5" s="1"/>
      <c r="U5" s="1">
        <f t="shared" si="2"/>
        <v>-0.99549052987311626</v>
      </c>
      <c r="V5" s="1">
        <f t="shared" si="5"/>
        <v>-0.99204659208767387</v>
      </c>
    </row>
    <row r="6" spans="1:22">
      <c r="A6">
        <v>356</v>
      </c>
      <c r="B6" t="s">
        <v>48</v>
      </c>
      <c r="C6" t="s">
        <v>18</v>
      </c>
      <c r="D6">
        <v>0.25</v>
      </c>
      <c r="E6" s="1"/>
      <c r="G6">
        <v>1519</v>
      </c>
      <c r="H6">
        <v>966837</v>
      </c>
      <c r="I6">
        <v>2936</v>
      </c>
      <c r="J6">
        <v>1043</v>
      </c>
      <c r="K6">
        <v>4926</v>
      </c>
      <c r="L6">
        <v>966837</v>
      </c>
      <c r="M6">
        <v>93077</v>
      </c>
      <c r="O6" s="1">
        <f t="shared" si="0"/>
        <v>-2.8037954882579683</v>
      </c>
      <c r="P6" s="1">
        <f t="shared" si="3"/>
        <v>-2.8436393253038661</v>
      </c>
      <c r="Q6" s="1"/>
      <c r="R6" s="1">
        <f t="shared" si="1"/>
        <v>-0.30814552764764142</v>
      </c>
      <c r="S6" s="1">
        <f t="shared" si="4"/>
        <v>-0.31879125586705592</v>
      </c>
      <c r="T6" s="1"/>
      <c r="U6" s="1">
        <f t="shared" si="2"/>
        <v>-1.0165108851902303</v>
      </c>
      <c r="V6" s="1">
        <f t="shared" si="5"/>
        <v>-1.0067783214887733</v>
      </c>
    </row>
    <row r="7" spans="1:22">
      <c r="A7">
        <v>356</v>
      </c>
      <c r="B7" t="s">
        <v>48</v>
      </c>
      <c r="C7" t="s">
        <v>18</v>
      </c>
      <c r="D7">
        <v>0.3</v>
      </c>
      <c r="E7" s="1"/>
      <c r="G7">
        <v>1599</v>
      </c>
      <c r="H7">
        <v>933339</v>
      </c>
      <c r="I7">
        <v>2390</v>
      </c>
      <c r="J7">
        <v>1058</v>
      </c>
      <c r="K7">
        <v>5894</v>
      </c>
      <c r="L7">
        <v>933339</v>
      </c>
      <c r="M7">
        <v>90475</v>
      </c>
      <c r="O7" s="1">
        <f t="shared" si="0"/>
        <v>-2.7661909496562433</v>
      </c>
      <c r="P7" s="1">
        <f t="shared" si="3"/>
        <v>-2.8286197258985704</v>
      </c>
      <c r="Q7" s="1"/>
      <c r="R7" s="1">
        <f t="shared" si="1"/>
        <v>-0.46371186249247237</v>
      </c>
      <c r="S7" s="1">
        <f t="shared" si="4"/>
        <v>-0.33072785396679949</v>
      </c>
      <c r="T7" s="1"/>
      <c r="U7" s="1">
        <f t="shared" si="2"/>
        <v>-1.0135108216222413</v>
      </c>
      <c r="V7" s="1">
        <f t="shared" si="5"/>
        <v>-1.0102736362185492</v>
      </c>
    </row>
    <row r="8" spans="1:22">
      <c r="A8">
        <v>356</v>
      </c>
      <c r="B8" t="s">
        <v>48</v>
      </c>
      <c r="C8" t="s">
        <v>18</v>
      </c>
      <c r="D8">
        <v>0.35</v>
      </c>
      <c r="E8" s="1"/>
      <c r="G8">
        <v>979</v>
      </c>
      <c r="H8">
        <v>946241</v>
      </c>
      <c r="I8">
        <v>3462</v>
      </c>
      <c r="J8">
        <v>968</v>
      </c>
      <c r="K8">
        <v>4371</v>
      </c>
      <c r="L8">
        <v>946241</v>
      </c>
      <c r="M8">
        <v>92195</v>
      </c>
      <c r="O8" s="1">
        <f t="shared" si="0"/>
        <v>-2.9852190700112788</v>
      </c>
      <c r="P8" s="1">
        <f t="shared" si="3"/>
        <v>-2.8177849801332471</v>
      </c>
      <c r="Q8" s="1"/>
      <c r="R8" s="1">
        <f t="shared" si="1"/>
        <v>-0.18813285731853377</v>
      </c>
      <c r="S8" s="1">
        <f t="shared" si="4"/>
        <v>-0.33174582815427833</v>
      </c>
      <c r="T8" s="1"/>
      <c r="U8" s="1">
        <f t="shared" si="2"/>
        <v>-1.0112943931609073</v>
      </c>
      <c r="V8" s="1">
        <f t="shared" si="5"/>
        <v>-1.0168857559450499</v>
      </c>
    </row>
    <row r="9" spans="1:22">
      <c r="A9">
        <v>356</v>
      </c>
      <c r="B9" t="s">
        <v>48</v>
      </c>
      <c r="C9" t="s">
        <v>18</v>
      </c>
      <c r="D9">
        <v>0.4</v>
      </c>
      <c r="E9" s="1"/>
      <c r="G9">
        <v>1500</v>
      </c>
      <c r="H9">
        <v>944824</v>
      </c>
      <c r="I9">
        <v>2916</v>
      </c>
      <c r="J9">
        <v>1054</v>
      </c>
      <c r="K9">
        <v>5228</v>
      </c>
      <c r="L9">
        <v>944824</v>
      </c>
      <c r="M9">
        <v>91367</v>
      </c>
      <c r="O9" s="1">
        <f t="shared" si="0"/>
        <v>-2.7992596574456106</v>
      </c>
      <c r="P9" s="1">
        <f t="shared" si="3"/>
        <v>-2.8016931903613225</v>
      </c>
      <c r="Q9" s="1"/>
      <c r="R9" s="1">
        <f t="shared" si="1"/>
        <v>-0.33331041241654896</v>
      </c>
      <c r="S9" s="1">
        <f t="shared" si="4"/>
        <v>-0.34131543322085112</v>
      </c>
      <c r="T9" s="1"/>
      <c r="U9" s="1">
        <f t="shared" si="2"/>
        <v>-1.0145615512462509</v>
      </c>
      <c r="V9" s="1">
        <f t="shared" si="5"/>
        <v>-1.0170820177966975</v>
      </c>
    </row>
    <row r="10" spans="1:22">
      <c r="A10">
        <v>356</v>
      </c>
      <c r="B10" t="s">
        <v>48</v>
      </c>
      <c r="C10" t="s">
        <v>18</v>
      </c>
      <c r="D10">
        <v>0.45</v>
      </c>
      <c r="E10" s="1"/>
      <c r="G10">
        <v>1828</v>
      </c>
      <c r="H10">
        <v>991827</v>
      </c>
      <c r="I10">
        <v>3272</v>
      </c>
      <c r="J10">
        <v>1322</v>
      </c>
      <c r="K10">
        <v>6268</v>
      </c>
      <c r="L10">
        <v>991827</v>
      </c>
      <c r="M10">
        <v>92872</v>
      </c>
      <c r="O10" s="1">
        <f t="shared" si="0"/>
        <v>-2.7344597352951339</v>
      </c>
      <c r="P10" s="1">
        <f t="shared" si="3"/>
        <v>-2.7986041542645701</v>
      </c>
      <c r="Q10" s="1"/>
      <c r="R10" s="1">
        <f t="shared" si="1"/>
        <v>-0.36542848089619495</v>
      </c>
      <c r="S10" s="1">
        <f t="shared" si="4"/>
        <v>-0.30382845618132548</v>
      </c>
      <c r="T10" s="1"/>
      <c r="U10" s="1">
        <f t="shared" si="2"/>
        <v>-1.0285511285056199</v>
      </c>
      <c r="V10" s="1">
        <f t="shared" si="5"/>
        <v>-1.0012563381828259</v>
      </c>
    </row>
    <row r="11" spans="1:22">
      <c r="A11">
        <v>356</v>
      </c>
      <c r="B11" t="s">
        <v>48</v>
      </c>
      <c r="C11" t="s">
        <v>18</v>
      </c>
      <c r="D11">
        <v>0.5</v>
      </c>
      <c r="E11" s="1"/>
      <c r="G11">
        <v>1854</v>
      </c>
      <c r="H11">
        <v>980497</v>
      </c>
      <c r="I11">
        <v>3139</v>
      </c>
      <c r="J11">
        <v>1142</v>
      </c>
      <c r="K11">
        <v>5983</v>
      </c>
      <c r="L11">
        <v>980497</v>
      </c>
      <c r="M11">
        <v>94179</v>
      </c>
      <c r="O11" s="1">
        <f t="shared" si="0"/>
        <v>-2.7233365393983444</v>
      </c>
      <c r="P11" s="1">
        <f t="shared" si="3"/>
        <v>-2.7555775037006409</v>
      </c>
      <c r="Q11" s="1"/>
      <c r="R11" s="1">
        <f t="shared" si="1"/>
        <v>-0.35599355298050539</v>
      </c>
      <c r="S11" s="1">
        <f t="shared" si="4"/>
        <v>-0.33855121701775381</v>
      </c>
      <c r="T11" s="1"/>
      <c r="U11" s="1">
        <f t="shared" si="2"/>
        <v>-1.0174921944484689</v>
      </c>
      <c r="V11" s="1">
        <f t="shared" si="5"/>
        <v>-1.008802741820674</v>
      </c>
    </row>
    <row r="12" spans="1:22">
      <c r="A12">
        <v>356</v>
      </c>
      <c r="B12" t="s">
        <v>48</v>
      </c>
      <c r="C12" t="s">
        <v>18</v>
      </c>
      <c r="D12">
        <v>0.55000000000000004</v>
      </c>
      <c r="E12" s="1"/>
      <c r="G12">
        <v>1358</v>
      </c>
      <c r="H12">
        <v>764972</v>
      </c>
      <c r="I12">
        <v>3258</v>
      </c>
      <c r="J12">
        <v>857</v>
      </c>
      <c r="K12">
        <v>5298</v>
      </c>
      <c r="L12">
        <v>764972</v>
      </c>
      <c r="M12">
        <v>88974</v>
      </c>
      <c r="O12" s="1">
        <f t="shared" si="0"/>
        <v>-2.7507457691724824</v>
      </c>
      <c r="P12" s="1">
        <f t="shared" si="3"/>
        <v>-2.7467067438153197</v>
      </c>
      <c r="Q12" s="1"/>
      <c r="R12" s="1">
        <f t="shared" si="1"/>
        <v>-0.27627697729484457</v>
      </c>
      <c r="S12" s="1">
        <f t="shared" si="4"/>
        <v>-0.32830994951079123</v>
      </c>
      <c r="T12" s="1"/>
      <c r="U12" s="1">
        <f t="shared" si="2"/>
        <v>-0.93438242355288226</v>
      </c>
      <c r="V12" s="1">
        <f t="shared" si="5"/>
        <v>-1.0119062108029908</v>
      </c>
    </row>
    <row r="13" spans="1:22">
      <c r="A13">
        <v>356</v>
      </c>
      <c r="B13" t="s">
        <v>48</v>
      </c>
      <c r="C13" t="s">
        <v>18</v>
      </c>
      <c r="D13">
        <v>0.6</v>
      </c>
      <c r="E13" s="1"/>
      <c r="G13">
        <v>1726</v>
      </c>
      <c r="H13">
        <v>1016545</v>
      </c>
      <c r="I13">
        <v>3009</v>
      </c>
      <c r="J13">
        <v>1211</v>
      </c>
      <c r="K13">
        <v>5710</v>
      </c>
      <c r="L13">
        <v>1016545</v>
      </c>
      <c r="M13">
        <v>90803</v>
      </c>
      <c r="O13" s="1">
        <f t="shared" si="0"/>
        <v>-2.7700858171916329</v>
      </c>
      <c r="P13" s="1">
        <f t="shared" si="3"/>
        <v>-2.7910499966550875</v>
      </c>
      <c r="Q13" s="1"/>
      <c r="R13" s="1">
        <f t="shared" si="1"/>
        <v>-0.36174666150067536</v>
      </c>
      <c r="S13" s="1">
        <f t="shared" si="4"/>
        <v>-0.32336934350469482</v>
      </c>
      <c r="T13" s="1"/>
      <c r="U13" s="1">
        <f t="shared" si="2"/>
        <v>-1.0490264113501484</v>
      </c>
      <c r="V13" s="1">
        <f t="shared" si="5"/>
        <v>-1.0127835340188744</v>
      </c>
    </row>
    <row r="14" spans="1:22">
      <c r="A14">
        <v>356</v>
      </c>
      <c r="B14" t="s">
        <v>48</v>
      </c>
      <c r="C14" t="s">
        <v>18</v>
      </c>
      <c r="D14">
        <v>0.65</v>
      </c>
      <c r="E14" s="1"/>
      <c r="G14">
        <v>1694</v>
      </c>
      <c r="H14">
        <v>963428</v>
      </c>
      <c r="I14">
        <v>3330</v>
      </c>
      <c r="J14">
        <v>976</v>
      </c>
      <c r="K14">
        <v>5400</v>
      </c>
      <c r="L14">
        <v>963428</v>
      </c>
      <c r="M14">
        <v>89896</v>
      </c>
      <c r="O14" s="1">
        <f t="shared" si="0"/>
        <v>-2.7549058580190038</v>
      </c>
      <c r="P14" s="1">
        <f t="shared" si="3"/>
        <v>-2.8047094498127172</v>
      </c>
      <c r="Q14" s="1"/>
      <c r="R14" s="1">
        <f t="shared" si="1"/>
        <v>-0.28210407488173606</v>
      </c>
      <c r="S14" s="1">
        <f t="shared" si="4"/>
        <v>-0.31524620416934634</v>
      </c>
      <c r="T14" s="1"/>
      <c r="U14" s="1">
        <f t="shared" si="2"/>
        <v>-1.0300788961578342</v>
      </c>
      <c r="V14" s="1">
        <f t="shared" si="5"/>
        <v>-1.0165349486487198</v>
      </c>
    </row>
    <row r="15" spans="1:22">
      <c r="A15">
        <v>356</v>
      </c>
      <c r="B15" t="s">
        <v>48</v>
      </c>
      <c r="C15" t="s">
        <v>18</v>
      </c>
      <c r="D15">
        <v>0.7</v>
      </c>
      <c r="E15" s="1"/>
      <c r="G15">
        <v>1079</v>
      </c>
      <c r="H15">
        <v>975433</v>
      </c>
      <c r="I15">
        <v>2727</v>
      </c>
      <c r="J15">
        <v>1111</v>
      </c>
      <c r="K15">
        <v>4865</v>
      </c>
      <c r="L15">
        <v>975433</v>
      </c>
      <c r="M15">
        <v>90419</v>
      </c>
      <c r="O15" s="1">
        <f t="shared" si="0"/>
        <v>-2.9561759994939725</v>
      </c>
      <c r="P15" s="1">
        <f t="shared" si="3"/>
        <v>-2.7958957661701005</v>
      </c>
      <c r="Q15" s="1"/>
      <c r="R15" s="1">
        <f t="shared" si="1"/>
        <v>-0.34072545086571249</v>
      </c>
      <c r="S15" s="1">
        <f t="shared" si="4"/>
        <v>-0.34901443222762002</v>
      </c>
      <c r="T15" s="1"/>
      <c r="U15" s="1">
        <f t="shared" si="2"/>
        <v>-1.0329377445850385</v>
      </c>
      <c r="V15" s="1">
        <f t="shared" si="5"/>
        <v>-1.0410497116002115</v>
      </c>
    </row>
    <row r="16" spans="1:22">
      <c r="A16">
        <v>356</v>
      </c>
      <c r="B16" t="s">
        <v>48</v>
      </c>
      <c r="C16" t="s">
        <v>18</v>
      </c>
      <c r="D16">
        <v>0.75</v>
      </c>
      <c r="E16" s="1"/>
      <c r="G16">
        <v>1617</v>
      </c>
      <c r="H16">
        <v>1000792</v>
      </c>
      <c r="I16">
        <v>3260</v>
      </c>
      <c r="J16">
        <v>1022</v>
      </c>
      <c r="K16">
        <v>5717</v>
      </c>
      <c r="L16">
        <v>1000792</v>
      </c>
      <c r="M16">
        <v>92065</v>
      </c>
      <c r="O16" s="1">
        <f t="shared" si="0"/>
        <v>-2.7916338051864948</v>
      </c>
      <c r="P16" s="1">
        <f t="shared" si="3"/>
        <v>-2.8028029373061711</v>
      </c>
      <c r="Q16" s="1"/>
      <c r="R16" s="1">
        <f t="shared" si="1"/>
        <v>-0.3153778563037633</v>
      </c>
      <c r="S16" s="1">
        <f t="shared" si="4"/>
        <v>-0.34132398998683</v>
      </c>
      <c r="T16" s="1"/>
      <c r="U16" s="1">
        <f t="shared" si="2"/>
        <v>-1.0362492675976962</v>
      </c>
      <c r="V16" s="1">
        <f t="shared" si="5"/>
        <v>-1.0189598216964904</v>
      </c>
    </row>
    <row r="17" spans="1:22">
      <c r="A17">
        <v>356</v>
      </c>
      <c r="B17" t="s">
        <v>48</v>
      </c>
      <c r="C17" t="s">
        <v>18</v>
      </c>
      <c r="D17">
        <v>0.8</v>
      </c>
      <c r="E17" s="1"/>
      <c r="G17">
        <v>2026</v>
      </c>
      <c r="H17">
        <v>1031138</v>
      </c>
      <c r="I17">
        <v>2637</v>
      </c>
      <c r="J17">
        <v>1331</v>
      </c>
      <c r="K17">
        <v>6018</v>
      </c>
      <c r="L17">
        <v>1031138</v>
      </c>
      <c r="M17">
        <v>90440</v>
      </c>
      <c r="O17" s="1">
        <f t="shared" si="0"/>
        <v>-2.7066773509594002</v>
      </c>
      <c r="P17" s="1">
        <f t="shared" si="3"/>
        <v>-2.8054810715416107</v>
      </c>
      <c r="Q17" s="1"/>
      <c r="R17" s="1">
        <f t="shared" si="1"/>
        <v>-0.44511811758621289</v>
      </c>
      <c r="S17" s="1">
        <f t="shared" si="4"/>
        <v>-0.34816296055806539</v>
      </c>
      <c r="T17" s="1"/>
      <c r="U17" s="1">
        <f t="shared" si="2"/>
        <v>-1.0569562383103397</v>
      </c>
      <c r="V17" s="1">
        <f t="shared" si="5"/>
        <v>-1.0205549718799112</v>
      </c>
    </row>
    <row r="18" spans="1:22">
      <c r="A18">
        <v>356</v>
      </c>
      <c r="B18" t="s">
        <v>48</v>
      </c>
      <c r="C18" t="s">
        <v>18</v>
      </c>
      <c r="D18">
        <v>0.85</v>
      </c>
      <c r="E18" s="1"/>
      <c r="G18">
        <v>1218</v>
      </c>
      <c r="H18">
        <v>776728</v>
      </c>
      <c r="I18">
        <v>2728</v>
      </c>
      <c r="J18">
        <v>879</v>
      </c>
      <c r="K18">
        <v>4864</v>
      </c>
      <c r="L18">
        <v>776728</v>
      </c>
      <c r="M18">
        <v>89473</v>
      </c>
      <c r="O18" s="1">
        <f t="shared" si="0"/>
        <v>-2.8046216728719826</v>
      </c>
      <c r="P18" s="1">
        <f t="shared" si="3"/>
        <v>-2.7739659117681925</v>
      </c>
      <c r="Q18" s="1"/>
      <c r="R18" s="1">
        <f t="shared" si="1"/>
        <v>-0.32329445029672516</v>
      </c>
      <c r="S18" s="1">
        <f t="shared" si="4"/>
        <v>-0.3590534285916907</v>
      </c>
      <c r="T18" s="1"/>
      <c r="U18" s="1">
        <f t="shared" si="2"/>
        <v>-0.93857696183154227</v>
      </c>
      <c r="V18" s="1">
        <f t="shared" si="5"/>
        <v>-1.020189640235261</v>
      </c>
    </row>
    <row r="19" spans="1:22">
      <c r="A19">
        <v>356</v>
      </c>
      <c r="B19" t="s">
        <v>48</v>
      </c>
      <c r="C19" t="s">
        <v>18</v>
      </c>
      <c r="D19">
        <v>0.9</v>
      </c>
      <c r="E19" s="1"/>
      <c r="G19">
        <v>1701</v>
      </c>
      <c r="H19">
        <v>997702</v>
      </c>
      <c r="I19">
        <v>3102</v>
      </c>
      <c r="J19">
        <v>1117</v>
      </c>
      <c r="K19">
        <v>5309</v>
      </c>
      <c r="L19">
        <v>997702</v>
      </c>
      <c r="M19">
        <v>91400</v>
      </c>
      <c r="O19" s="1">
        <f t="shared" si="0"/>
        <v>-2.7682965291962027</v>
      </c>
      <c r="P19" s="1">
        <f t="shared" si="3"/>
        <v>-2.7667160562809121</v>
      </c>
      <c r="Q19" s="1"/>
      <c r="R19" s="1">
        <f t="shared" si="1"/>
        <v>-0.31629892773791313</v>
      </c>
      <c r="S19" s="1">
        <f t="shared" si="4"/>
        <v>-0.35047191747945838</v>
      </c>
      <c r="T19" s="1"/>
      <c r="U19" s="1">
        <f t="shared" si="2"/>
        <v>-1.0380546470749401</v>
      </c>
      <c r="V19" s="1">
        <f t="shared" si="5"/>
        <v>-1.0208131988439135</v>
      </c>
    </row>
    <row r="20" spans="1:22">
      <c r="A20">
        <v>356</v>
      </c>
      <c r="B20" t="s">
        <v>48</v>
      </c>
      <c r="C20" t="s">
        <v>18</v>
      </c>
      <c r="D20">
        <v>0.95</v>
      </c>
      <c r="E20" s="1"/>
      <c r="G20">
        <v>1492</v>
      </c>
      <c r="H20">
        <v>938359</v>
      </c>
      <c r="I20">
        <v>2776</v>
      </c>
      <c r="J20">
        <v>1180</v>
      </c>
      <c r="K20">
        <v>5716</v>
      </c>
      <c r="L20">
        <v>938359</v>
      </c>
      <c r="M20">
        <v>87349</v>
      </c>
      <c r="O20" s="1">
        <f t="shared" si="0"/>
        <v>-2.7986002006268804</v>
      </c>
      <c r="P20" s="1">
        <f t="shared" si="3"/>
        <v>-2.8964676027162124</v>
      </c>
      <c r="Q20" s="1"/>
      <c r="R20" s="1">
        <f t="shared" si="1"/>
        <v>-0.3951777910338391</v>
      </c>
      <c r="S20" s="1">
        <f t="shared" si="4"/>
        <v>-0.29768523945363012</v>
      </c>
      <c r="T20" s="1"/>
      <c r="U20" s="1">
        <f t="shared" si="2"/>
        <v>-1.0311110863617858</v>
      </c>
      <c r="V20" s="1">
        <f t="shared" si="5"/>
        <v>-0.99610450989889121</v>
      </c>
    </row>
    <row r="21" spans="1:22">
      <c r="A21">
        <v>356</v>
      </c>
      <c r="B21" t="s">
        <v>48</v>
      </c>
      <c r="C21" t="s">
        <v>18</v>
      </c>
      <c r="D21">
        <v>1</v>
      </c>
      <c r="E21" s="1"/>
      <c r="G21">
        <v>1774</v>
      </c>
      <c r="H21">
        <v>1010039</v>
      </c>
      <c r="I21">
        <v>3983</v>
      </c>
      <c r="J21">
        <v>1429</v>
      </c>
      <c r="K21">
        <v>6030</v>
      </c>
      <c r="L21">
        <v>1010039</v>
      </c>
      <c r="M21">
        <v>92251</v>
      </c>
      <c r="O21" s="1">
        <f t="shared" si="0"/>
        <v>-2.755384527750095</v>
      </c>
      <c r="P21" s="1">
        <f t="shared" si="3"/>
        <v>-2.8836355915590408</v>
      </c>
      <c r="Q21" s="1"/>
      <c r="R21" s="1">
        <f t="shared" si="1"/>
        <v>-0.27247030074260165</v>
      </c>
      <c r="S21" s="1">
        <f t="shared" si="4"/>
        <v>-0.30249732316088862</v>
      </c>
      <c r="T21" s="1"/>
      <c r="U21" s="1">
        <f t="shared" si="2"/>
        <v>-1.0393670606409593</v>
      </c>
      <c r="V21" s="1">
        <f t="shared" si="5"/>
        <v>-1.0128572391927742</v>
      </c>
    </row>
    <row r="22" spans="1:22">
      <c r="A22">
        <v>356</v>
      </c>
      <c r="B22" t="s">
        <v>48</v>
      </c>
      <c r="C22" t="s">
        <v>18</v>
      </c>
      <c r="D22">
        <v>1.05</v>
      </c>
      <c r="E22" s="1"/>
      <c r="G22">
        <v>338</v>
      </c>
      <c r="H22">
        <v>766217</v>
      </c>
      <c r="I22">
        <v>2656</v>
      </c>
      <c r="J22">
        <v>661</v>
      </c>
      <c r="K22">
        <v>3370</v>
      </c>
      <c r="L22">
        <v>766217</v>
      </c>
      <c r="M22">
        <v>89318</v>
      </c>
      <c r="O22" s="1">
        <f t="shared" si="0"/>
        <v>-3.3554350831358994</v>
      </c>
      <c r="P22" s="1">
        <f t="shared" si="3"/>
        <v>-2.8980318446122171</v>
      </c>
      <c r="Q22" s="1"/>
      <c r="R22" s="1">
        <f t="shared" si="1"/>
        <v>-0.18118472745707126</v>
      </c>
      <c r="S22" s="1">
        <f t="shared" si="4"/>
        <v>-0.29481080568455698</v>
      </c>
      <c r="T22" s="1"/>
      <c r="U22" s="1">
        <f t="shared" si="2"/>
        <v>-0.93341279358522877</v>
      </c>
      <c r="V22" s="1">
        <f t="shared" si="5"/>
        <v>-1.0104659015276858</v>
      </c>
    </row>
    <row r="23" spans="1:22">
      <c r="A23">
        <v>356</v>
      </c>
      <c r="B23" t="s">
        <v>48</v>
      </c>
      <c r="C23" t="s">
        <v>18</v>
      </c>
      <c r="D23">
        <v>1.1000000000000001</v>
      </c>
      <c r="E23" s="1"/>
      <c r="G23">
        <v>1676</v>
      </c>
      <c r="H23">
        <v>922010</v>
      </c>
      <c r="I23">
        <v>2945</v>
      </c>
      <c r="J23">
        <v>1071</v>
      </c>
      <c r="K23">
        <v>5482</v>
      </c>
      <c r="L23">
        <v>922010</v>
      </c>
      <c r="M23">
        <v>87578</v>
      </c>
      <c r="O23" s="1">
        <f t="shared" si="0"/>
        <v>-2.740461617086126</v>
      </c>
      <c r="P23" s="1">
        <f t="shared" si="3"/>
        <v>-2.9048359418764549</v>
      </c>
      <c r="Q23" s="1"/>
      <c r="R23" s="1">
        <f t="shared" si="1"/>
        <v>-0.34735486883301819</v>
      </c>
      <c r="S23" s="1">
        <f t="shared" si="4"/>
        <v>-0.2862436903894014</v>
      </c>
      <c r="T23" s="1"/>
      <c r="U23" s="1">
        <f t="shared" si="2"/>
        <v>-1.0223406083009567</v>
      </c>
      <c r="V23" s="1">
        <f t="shared" si="5"/>
        <v>-1.0120996032561085</v>
      </c>
    </row>
    <row r="24" spans="1:22">
      <c r="A24">
        <v>356</v>
      </c>
      <c r="B24" t="s">
        <v>48</v>
      </c>
      <c r="C24" t="s">
        <v>18</v>
      </c>
      <c r="D24">
        <v>1.1499999999999999</v>
      </c>
      <c r="E24" s="1"/>
      <c r="G24">
        <v>1396</v>
      </c>
      <c r="H24">
        <v>966414</v>
      </c>
      <c r="I24">
        <v>3533</v>
      </c>
      <c r="J24">
        <v>1182</v>
      </c>
      <c r="K24">
        <v>5517</v>
      </c>
      <c r="L24">
        <v>966414</v>
      </c>
      <c r="M24">
        <v>91005</v>
      </c>
      <c r="O24" s="1">
        <f t="shared" si="0"/>
        <v>-2.8402777944620858</v>
      </c>
      <c r="P24" s="1">
        <f t="shared" si="3"/>
        <v>-2.9112625474853555</v>
      </c>
      <c r="Q24" s="1"/>
      <c r="R24" s="1">
        <f t="shared" si="1"/>
        <v>-0.2778663403562549</v>
      </c>
      <c r="S24" s="1">
        <f t="shared" si="4"/>
        <v>-0.29479651638445159</v>
      </c>
      <c r="T24" s="1"/>
      <c r="U24" s="1">
        <f t="shared" si="2"/>
        <v>-1.0260979587494985</v>
      </c>
      <c r="V24" s="1">
        <f t="shared" si="5"/>
        <v>-1.0114954314151714</v>
      </c>
    </row>
    <row r="25" spans="1:22">
      <c r="A25">
        <v>356</v>
      </c>
      <c r="B25" t="s">
        <v>48</v>
      </c>
      <c r="C25" t="s">
        <v>18</v>
      </c>
      <c r="D25">
        <v>1.2</v>
      </c>
      <c r="E25" s="1"/>
      <c r="G25">
        <v>1474</v>
      </c>
      <c r="H25">
        <v>1002578</v>
      </c>
      <c r="I25">
        <v>2719</v>
      </c>
      <c r="J25">
        <v>1147</v>
      </c>
      <c r="K25">
        <v>4973</v>
      </c>
      <c r="L25">
        <v>1002578</v>
      </c>
      <c r="M25">
        <v>91588</v>
      </c>
      <c r="O25" s="1">
        <f t="shared" si="0"/>
        <v>-2.8326206869480677</v>
      </c>
      <c r="P25" s="1">
        <f t="shared" si="3"/>
        <v>-2.77399531513755</v>
      </c>
      <c r="Q25" s="1"/>
      <c r="R25" s="1">
        <f t="shared" si="1"/>
        <v>-0.35234221455806108</v>
      </c>
      <c r="S25" s="1">
        <f t="shared" si="4"/>
        <v>-0.32327909538222582</v>
      </c>
      <c r="T25" s="1"/>
      <c r="U25" s="1">
        <f t="shared" si="2"/>
        <v>-1.0392795950038993</v>
      </c>
      <c r="V25" s="1">
        <f t="shared" si="5"/>
        <v>-1.0209020581999231</v>
      </c>
    </row>
    <row r="26" spans="1:22">
      <c r="A26">
        <v>356</v>
      </c>
      <c r="B26" t="s">
        <v>48</v>
      </c>
      <c r="C26" t="s">
        <v>18</v>
      </c>
      <c r="D26">
        <v>1.25</v>
      </c>
      <c r="E26" s="1"/>
      <c r="G26">
        <v>1601</v>
      </c>
      <c r="H26">
        <v>981542</v>
      </c>
      <c r="I26">
        <v>3113</v>
      </c>
      <c r="J26">
        <v>1284</v>
      </c>
      <c r="K26">
        <v>5149</v>
      </c>
      <c r="L26">
        <v>981542</v>
      </c>
      <c r="M26">
        <v>90274</v>
      </c>
      <c r="O26" s="1">
        <f t="shared" si="0"/>
        <v>-2.7875175557945995</v>
      </c>
      <c r="P26" s="1">
        <f t="shared" si="3"/>
        <v>-2.7838964736364331</v>
      </c>
      <c r="Q26" s="1"/>
      <c r="R26" s="1">
        <f t="shared" si="1"/>
        <v>-0.31523443071785279</v>
      </c>
      <c r="S26" s="1">
        <f t="shared" si="4"/>
        <v>-0.30981585846178589</v>
      </c>
      <c r="T26" s="1"/>
      <c r="U26" s="1">
        <f t="shared" si="2"/>
        <v>-1.0363462014362734</v>
      </c>
      <c r="V26" s="1">
        <f t="shared" si="5"/>
        <v>-0.99645791072298773</v>
      </c>
    </row>
    <row r="27" spans="1:22">
      <c r="A27">
        <v>356</v>
      </c>
      <c r="B27" t="s">
        <v>48</v>
      </c>
      <c r="C27" t="s">
        <v>18</v>
      </c>
      <c r="D27">
        <v>1.3</v>
      </c>
      <c r="E27" s="1"/>
      <c r="G27">
        <v>1801</v>
      </c>
      <c r="H27">
        <v>840645</v>
      </c>
      <c r="I27">
        <v>3056</v>
      </c>
      <c r="J27">
        <v>1188</v>
      </c>
      <c r="K27">
        <v>5250</v>
      </c>
      <c r="L27">
        <v>840645</v>
      </c>
      <c r="M27">
        <v>87936</v>
      </c>
      <c r="O27" s="1">
        <f t="shared" si="0"/>
        <v>-2.6690989213968725</v>
      </c>
      <c r="P27" s="1">
        <f t="shared" si="3"/>
        <v>-2.7568734657469052</v>
      </c>
      <c r="Q27" s="1"/>
      <c r="R27" s="1">
        <f t="shared" si="1"/>
        <v>-0.32359762244594237</v>
      </c>
      <c r="S27" s="1">
        <f t="shared" si="4"/>
        <v>-0.31164745080127265</v>
      </c>
      <c r="T27" s="1"/>
      <c r="U27" s="1">
        <f t="shared" si="2"/>
        <v>-0.98044592750898729</v>
      </c>
      <c r="V27" s="1">
        <f t="shared" si="5"/>
        <v>-0.99405923450571942</v>
      </c>
    </row>
    <row r="28" spans="1:22">
      <c r="A28">
        <v>356</v>
      </c>
      <c r="B28" t="s">
        <v>48</v>
      </c>
      <c r="C28" t="s">
        <v>18</v>
      </c>
      <c r="D28">
        <v>1.35</v>
      </c>
      <c r="E28" s="1"/>
      <c r="G28">
        <v>1026</v>
      </c>
      <c r="H28">
        <v>632579</v>
      </c>
      <c r="I28">
        <v>2522</v>
      </c>
      <c r="J28">
        <v>942</v>
      </c>
      <c r="K28">
        <v>3864</v>
      </c>
      <c r="L28">
        <v>632579</v>
      </c>
      <c r="M28">
        <v>79615</v>
      </c>
      <c r="O28" s="1">
        <f t="shared" si="0"/>
        <v>-2.78996740958054</v>
      </c>
      <c r="P28" s="1">
        <f t="shared" si="3"/>
        <v>-2.7215431001135904</v>
      </c>
      <c r="Q28" s="1"/>
      <c r="R28" s="1">
        <f t="shared" si="1"/>
        <v>-0.28003868423081851</v>
      </c>
      <c r="S28" s="1">
        <f t="shared" si="4"/>
        <v>-0.31213808801649412</v>
      </c>
      <c r="T28" s="1"/>
      <c r="U28" s="1">
        <f t="shared" si="2"/>
        <v>-0.90011987091628087</v>
      </c>
      <c r="V28" s="1">
        <f t="shared" si="5"/>
        <v>-0.97662958407454981</v>
      </c>
    </row>
    <row r="29" spans="1:22">
      <c r="A29">
        <v>356</v>
      </c>
      <c r="B29" t="s">
        <v>48</v>
      </c>
      <c r="C29" t="s">
        <v>18</v>
      </c>
      <c r="D29">
        <v>1.55</v>
      </c>
      <c r="E29" s="1"/>
      <c r="G29">
        <v>1859</v>
      </c>
      <c r="H29">
        <v>942849</v>
      </c>
      <c r="I29">
        <v>3545</v>
      </c>
      <c r="J29">
        <v>1157</v>
      </c>
      <c r="K29">
        <v>5708</v>
      </c>
      <c r="L29">
        <v>942849</v>
      </c>
      <c r="M29">
        <v>91272</v>
      </c>
      <c r="O29" s="1">
        <f t="shared" si="0"/>
        <v>-2.7051627550144457</v>
      </c>
      <c r="P29" s="1">
        <f t="shared" si="3"/>
        <v>-2.7528619488384924</v>
      </c>
      <c r="Q29" s="1"/>
      <c r="R29" s="1">
        <f t="shared" si="1"/>
        <v>-0.28702430205368862</v>
      </c>
      <c r="S29" s="1">
        <f t="shared" si="4"/>
        <v>-0.32760665730186672</v>
      </c>
      <c r="T29" s="1"/>
      <c r="U29" s="1">
        <f t="shared" si="2"/>
        <v>-1.0141045776631559</v>
      </c>
      <c r="V29" s="1">
        <f t="shared" si="5"/>
        <v>-0.97405048456381493</v>
      </c>
    </row>
    <row r="30" spans="1:22">
      <c r="A30">
        <v>356</v>
      </c>
      <c r="B30" t="s">
        <v>48</v>
      </c>
      <c r="C30" t="s">
        <v>18</v>
      </c>
      <c r="D30">
        <v>1.6</v>
      </c>
      <c r="E30" s="1"/>
      <c r="G30">
        <v>1794</v>
      </c>
      <c r="H30">
        <v>812440</v>
      </c>
      <c r="I30">
        <v>2633</v>
      </c>
      <c r="J30">
        <v>894</v>
      </c>
      <c r="K30">
        <v>5066</v>
      </c>
      <c r="L30">
        <v>812440</v>
      </c>
      <c r="M30">
        <v>90711</v>
      </c>
      <c r="O30" s="1">
        <f t="shared" si="0"/>
        <v>-2.6559688587814962</v>
      </c>
      <c r="P30" s="1">
        <f t="shared" si="3"/>
        <v>-2.7699209336406128</v>
      </c>
      <c r="Q30" s="1"/>
      <c r="R30" s="1">
        <f t="shared" si="1"/>
        <v>-0.35479540063416826</v>
      </c>
      <c r="S30" s="1">
        <f t="shared" si="4"/>
        <v>-0.35282718285323472</v>
      </c>
      <c r="T30" s="1"/>
      <c r="U30" s="1">
        <f t="shared" si="2"/>
        <v>-0.95213134284805079</v>
      </c>
      <c r="V30" s="1">
        <f t="shared" si="5"/>
        <v>-0.9865455759317292</v>
      </c>
    </row>
    <row r="31" spans="1:22">
      <c r="A31">
        <v>356</v>
      </c>
      <c r="B31" t="s">
        <v>48</v>
      </c>
      <c r="C31" t="s">
        <v>18</v>
      </c>
      <c r="D31">
        <v>1.65</v>
      </c>
      <c r="E31" s="1"/>
      <c r="G31">
        <v>1069</v>
      </c>
      <c r="H31">
        <v>939917</v>
      </c>
      <c r="I31">
        <v>2689</v>
      </c>
      <c r="J31">
        <v>1077</v>
      </c>
      <c r="K31">
        <v>5563</v>
      </c>
      <c r="L31">
        <v>939917</v>
      </c>
      <c r="M31">
        <v>89051</v>
      </c>
      <c r="O31" s="1">
        <f t="shared" si="0"/>
        <v>-2.9441117994191082</v>
      </c>
      <c r="P31" s="1">
        <f t="shared" si="3"/>
        <v>-2.7619827692092356</v>
      </c>
      <c r="Q31" s="1"/>
      <c r="R31" s="1">
        <f t="shared" si="1"/>
        <v>-0.39257727714471591</v>
      </c>
      <c r="S31" s="1">
        <f t="shared" si="4"/>
        <v>-0.38629184571674208</v>
      </c>
      <c r="T31" s="1"/>
      <c r="U31" s="1">
        <f t="shared" si="2"/>
        <v>-1.0234507038826</v>
      </c>
      <c r="V31" s="1">
        <f t="shared" si="5"/>
        <v>-1.0191741871871323</v>
      </c>
    </row>
    <row r="32" spans="1:22">
      <c r="A32">
        <v>356</v>
      </c>
      <c r="B32" t="s">
        <v>48</v>
      </c>
      <c r="C32" t="s">
        <v>18</v>
      </c>
      <c r="D32">
        <v>1.7</v>
      </c>
      <c r="E32" s="1"/>
      <c r="G32">
        <v>1764</v>
      </c>
      <c r="H32">
        <v>1002057</v>
      </c>
      <c r="I32">
        <v>2920</v>
      </c>
      <c r="J32">
        <v>1554</v>
      </c>
      <c r="K32">
        <v>6670</v>
      </c>
      <c r="L32">
        <v>1002057</v>
      </c>
      <c r="M32">
        <v>90776</v>
      </c>
      <c r="O32" s="1">
        <f t="shared" si="0"/>
        <v>-2.7543938454074741</v>
      </c>
      <c r="P32" s="1">
        <f t="shared" si="3"/>
        <v>-2.7678050292690779</v>
      </c>
      <c r="Q32" s="1"/>
      <c r="R32" s="1">
        <f t="shared" si="1"/>
        <v>-0.4497002502027822</v>
      </c>
      <c r="S32" s="1">
        <f t="shared" si="4"/>
        <v>-0.41135945555344922</v>
      </c>
      <c r="T32" s="1"/>
      <c r="U32" s="1">
        <f t="shared" si="2"/>
        <v>-1.0429213843485594</v>
      </c>
      <c r="V32" s="1">
        <f t="shared" si="5"/>
        <v>-1.0288652678838663</v>
      </c>
    </row>
    <row r="33" spans="1:22">
      <c r="A33">
        <v>356</v>
      </c>
      <c r="B33" t="s">
        <v>48</v>
      </c>
      <c r="C33" t="s">
        <v>18</v>
      </c>
      <c r="D33">
        <v>1.75</v>
      </c>
      <c r="E33" s="1"/>
      <c r="G33">
        <v>1884</v>
      </c>
      <c r="H33">
        <v>1060126</v>
      </c>
      <c r="I33">
        <v>2889</v>
      </c>
      <c r="J33">
        <v>1664</v>
      </c>
      <c r="K33">
        <v>6429</v>
      </c>
      <c r="L33">
        <v>1060126</v>
      </c>
      <c r="M33">
        <v>91642</v>
      </c>
      <c r="O33" s="1">
        <f t="shared" si="0"/>
        <v>-2.7502765874236528</v>
      </c>
      <c r="P33" s="1">
        <f t="shared" si="3"/>
        <v>-2.7823285728369935</v>
      </c>
      <c r="Q33" s="1"/>
      <c r="R33" s="1">
        <f t="shared" si="1"/>
        <v>-0.44736199854835523</v>
      </c>
      <c r="S33" s="1">
        <f t="shared" si="4"/>
        <v>-0.40787732524044829</v>
      </c>
      <c r="T33" s="1"/>
      <c r="U33" s="1">
        <f t="shared" si="2"/>
        <v>-1.0632629271932945</v>
      </c>
      <c r="V33" s="1">
        <f t="shared" si="5"/>
        <v>-1.0429267589309488</v>
      </c>
    </row>
    <row r="34" spans="1:22">
      <c r="A34">
        <v>356</v>
      </c>
      <c r="B34" t="s">
        <v>48</v>
      </c>
      <c r="C34" t="s">
        <v>18</v>
      </c>
      <c r="D34">
        <v>1.8</v>
      </c>
      <c r="E34" s="1"/>
      <c r="G34">
        <v>1927</v>
      </c>
      <c r="H34">
        <v>1045095</v>
      </c>
      <c r="I34">
        <v>2926</v>
      </c>
      <c r="J34">
        <v>1488</v>
      </c>
      <c r="K34">
        <v>6074</v>
      </c>
      <c r="L34">
        <v>1045095</v>
      </c>
      <c r="M34">
        <v>90489</v>
      </c>
      <c r="O34" s="1">
        <f t="shared" si="0"/>
        <v>-2.73427405531366</v>
      </c>
      <c r="P34" s="1">
        <f t="shared" si="3"/>
        <v>-2.7426725125777671</v>
      </c>
      <c r="Q34" s="1"/>
      <c r="R34" s="1">
        <f t="shared" si="1"/>
        <v>-0.41236235123722476</v>
      </c>
      <c r="S34" s="1">
        <f t="shared" si="4"/>
        <v>-0.41380760004217521</v>
      </c>
      <c r="T34" s="1"/>
      <c r="U34" s="1">
        <f t="shared" si="2"/>
        <v>-1.0625599811468258</v>
      </c>
      <c r="V34" s="1">
        <f t="shared" si="5"/>
        <v>-1.0435147683178163</v>
      </c>
    </row>
    <row r="35" spans="1:22">
      <c r="A35">
        <v>356</v>
      </c>
      <c r="B35" t="s">
        <v>48</v>
      </c>
      <c r="C35" t="s">
        <v>18</v>
      </c>
      <c r="D35">
        <v>1.85</v>
      </c>
      <c r="E35" s="1"/>
      <c r="G35">
        <v>1757</v>
      </c>
      <c r="H35">
        <v>940499</v>
      </c>
      <c r="I35">
        <v>3350</v>
      </c>
      <c r="J35">
        <v>1339</v>
      </c>
      <c r="K35">
        <v>5946</v>
      </c>
      <c r="L35">
        <v>940499</v>
      </c>
      <c r="M35">
        <v>89314</v>
      </c>
      <c r="O35" s="1">
        <f t="shared" si="0"/>
        <v>-2.7285865766210731</v>
      </c>
      <c r="P35" s="1">
        <f t="shared" si="3"/>
        <v>-2.7635142531973016</v>
      </c>
      <c r="Q35" s="1"/>
      <c r="R35" s="1">
        <f t="shared" si="1"/>
        <v>-0.33738474906916366</v>
      </c>
      <c r="S35" s="1">
        <f t="shared" si="4"/>
        <v>-0.37606733687127952</v>
      </c>
      <c r="T35" s="1"/>
      <c r="U35" s="1">
        <f t="shared" si="2"/>
        <v>-1.0224387980834646</v>
      </c>
      <c r="V35" s="1">
        <f t="shared" si="5"/>
        <v>-1.0181745229379264</v>
      </c>
    </row>
    <row r="36" spans="1:22">
      <c r="A36">
        <v>356</v>
      </c>
      <c r="B36" t="s">
        <v>48</v>
      </c>
      <c r="C36" t="s">
        <v>18</v>
      </c>
      <c r="D36">
        <v>1.9</v>
      </c>
      <c r="E36" s="1"/>
      <c r="G36">
        <v>1711</v>
      </c>
      <c r="H36">
        <v>952975</v>
      </c>
      <c r="I36">
        <v>3105</v>
      </c>
      <c r="J36">
        <v>1563</v>
      </c>
      <c r="K36">
        <v>6646</v>
      </c>
      <c r="L36">
        <v>952975</v>
      </c>
      <c r="M36">
        <v>89679</v>
      </c>
      <c r="O36" s="1">
        <f t="shared" si="0"/>
        <v>-2.7458314981229761</v>
      </c>
      <c r="P36" s="1">
        <f t="shared" si="3"/>
        <v>-2.7920979016789333</v>
      </c>
      <c r="Q36" s="1"/>
      <c r="R36" s="1">
        <f t="shared" si="1"/>
        <v>-0.42222865115335007</v>
      </c>
      <c r="S36" s="1">
        <f t="shared" si="4"/>
        <v>-0.34049350019367425</v>
      </c>
      <c r="T36" s="1"/>
      <c r="U36" s="1">
        <f t="shared" si="2"/>
        <v>-1.0263907508169374</v>
      </c>
      <c r="V36" s="1">
        <f t="shared" si="5"/>
        <v>-0.98636853703443583</v>
      </c>
    </row>
    <row r="37" spans="1:22">
      <c r="A37">
        <v>356</v>
      </c>
      <c r="B37" t="s">
        <v>48</v>
      </c>
      <c r="C37" t="s">
        <v>18</v>
      </c>
      <c r="D37">
        <v>1.95</v>
      </c>
      <c r="E37" s="1"/>
      <c r="G37">
        <v>994</v>
      </c>
      <c r="H37">
        <v>717776</v>
      </c>
      <c r="I37">
        <v>3089</v>
      </c>
      <c r="J37">
        <v>822</v>
      </c>
      <c r="K37">
        <v>4812</v>
      </c>
      <c r="L37">
        <v>717776</v>
      </c>
      <c r="M37">
        <v>87050</v>
      </c>
      <c r="O37" s="1">
        <f t="shared" si="0"/>
        <v>-2.8586025485051461</v>
      </c>
      <c r="P37" s="1">
        <f t="shared" si="3"/>
        <v>-2.7984108026090282</v>
      </c>
      <c r="Q37" s="1"/>
      <c r="R37" s="1">
        <f t="shared" si="1"/>
        <v>-0.2609989343483039</v>
      </c>
      <c r="S37" s="1">
        <f t="shared" si="4"/>
        <v>-0.34478379251933405</v>
      </c>
      <c r="T37" s="1"/>
      <c r="U37" s="1">
        <f t="shared" si="2"/>
        <v>-0.91622015744910956</v>
      </c>
      <c r="V37" s="1">
        <f t="shared" si="5"/>
        <v>-0.96744535426313516</v>
      </c>
    </row>
    <row r="38" spans="1:22">
      <c r="A38">
        <v>356</v>
      </c>
      <c r="B38" t="s">
        <v>48</v>
      </c>
      <c r="C38" t="s">
        <v>18</v>
      </c>
      <c r="D38">
        <v>2</v>
      </c>
      <c r="E38" s="1"/>
      <c r="G38">
        <v>885</v>
      </c>
      <c r="H38">
        <v>692051</v>
      </c>
      <c r="I38">
        <v>3248</v>
      </c>
      <c r="J38">
        <v>986</v>
      </c>
      <c r="K38">
        <v>5055</v>
      </c>
      <c r="L38">
        <v>692051</v>
      </c>
      <c r="M38">
        <v>86279</v>
      </c>
      <c r="O38" s="1">
        <f t="shared" si="0"/>
        <v>-2.8931948298318115</v>
      </c>
      <c r="P38" s="1">
        <f t="shared" si="3"/>
        <v>-2.8124645188329884</v>
      </c>
      <c r="Q38" s="1"/>
      <c r="R38" s="1">
        <f t="shared" si="1"/>
        <v>-0.26949281516032869</v>
      </c>
      <c r="S38" s="1">
        <f t="shared" si="4"/>
        <v>-0.36386207918140612</v>
      </c>
      <c r="T38" s="1"/>
      <c r="U38" s="1">
        <f t="shared" si="2"/>
        <v>-0.90423299767584109</v>
      </c>
      <c r="V38" s="1">
        <f t="shared" si="5"/>
        <v>-0.96288671676552817</v>
      </c>
    </row>
    <row r="39" spans="1:22">
      <c r="A39">
        <v>356</v>
      </c>
      <c r="B39" t="s">
        <v>48</v>
      </c>
      <c r="C39" t="s">
        <v>18</v>
      </c>
      <c r="D39">
        <v>2.0499999999999998</v>
      </c>
      <c r="E39" s="1"/>
      <c r="G39">
        <v>1380</v>
      </c>
      <c r="H39">
        <v>804855</v>
      </c>
      <c r="I39">
        <v>2455</v>
      </c>
      <c r="J39">
        <v>1162</v>
      </c>
      <c r="K39">
        <v>5504</v>
      </c>
      <c r="L39">
        <v>804855</v>
      </c>
      <c r="M39">
        <v>86651</v>
      </c>
      <c r="O39" s="1">
        <f t="shared" si="0"/>
        <v>-2.7658385599641333</v>
      </c>
      <c r="P39" s="1">
        <f t="shared" si="3"/>
        <v>-2.79344794037097</v>
      </c>
      <c r="Q39" s="1"/>
      <c r="R39" s="1">
        <f t="shared" si="1"/>
        <v>-0.43381381286552401</v>
      </c>
      <c r="S39" s="1">
        <f t="shared" si="4"/>
        <v>-0.37431880273717427</v>
      </c>
      <c r="T39" s="1"/>
      <c r="U39" s="1">
        <f t="shared" si="2"/>
        <v>-0.96794406729032267</v>
      </c>
      <c r="V39" s="1">
        <f t="shared" si="5"/>
        <v>-0.96607740218898852</v>
      </c>
    </row>
    <row r="40" spans="1:22">
      <c r="A40">
        <v>356</v>
      </c>
      <c r="B40" t="s">
        <v>48</v>
      </c>
      <c r="C40" t="s">
        <v>18</v>
      </c>
      <c r="D40">
        <v>2.1</v>
      </c>
      <c r="E40" s="1"/>
      <c r="G40">
        <v>1421</v>
      </c>
      <c r="H40">
        <v>894230</v>
      </c>
      <c r="I40">
        <v>2706</v>
      </c>
      <c r="J40">
        <v>1475</v>
      </c>
      <c r="K40">
        <v>5855</v>
      </c>
      <c r="L40">
        <v>894230</v>
      </c>
      <c r="M40">
        <v>89496</v>
      </c>
      <c r="O40" s="1">
        <f t="shared" si="0"/>
        <v>-2.7988551577408733</v>
      </c>
      <c r="P40" s="1">
        <f t="shared" si="3"/>
        <v>-2.7667322387518021</v>
      </c>
      <c r="Q40" s="1"/>
      <c r="R40" s="1">
        <f t="shared" si="1"/>
        <v>-0.43277618237952376</v>
      </c>
      <c r="S40" s="1">
        <f t="shared" si="4"/>
        <v>-0.39386516845911601</v>
      </c>
      <c r="T40" s="1"/>
      <c r="U40" s="1">
        <f t="shared" si="2"/>
        <v>-0.99964561059542978</v>
      </c>
      <c r="V40" s="1">
        <f t="shared" si="5"/>
        <v>-0.98500949733089249</v>
      </c>
    </row>
    <row r="41" spans="1:22">
      <c r="A41">
        <v>356</v>
      </c>
      <c r="B41" t="s">
        <v>48</v>
      </c>
      <c r="C41" t="s">
        <v>18</v>
      </c>
      <c r="D41">
        <v>2.15</v>
      </c>
      <c r="E41" s="1"/>
      <c r="G41">
        <v>2217</v>
      </c>
      <c r="H41">
        <v>992006</v>
      </c>
      <c r="I41">
        <v>2894</v>
      </c>
      <c r="J41">
        <v>1714</v>
      </c>
      <c r="K41">
        <v>6916</v>
      </c>
      <c r="L41">
        <v>992006</v>
      </c>
      <c r="M41">
        <v>89985</v>
      </c>
      <c r="O41" s="1">
        <f t="shared" si="0"/>
        <v>-2.6507486058128871</v>
      </c>
      <c r="P41" s="1">
        <f t="shared" si="3"/>
        <v>-2.7354719189070833</v>
      </c>
      <c r="Q41" s="1"/>
      <c r="R41" s="1">
        <f t="shared" si="1"/>
        <v>-0.47451226893219095</v>
      </c>
      <c r="S41" s="1">
        <f t="shared" si="4"/>
        <v>-0.41553647089326046</v>
      </c>
      <c r="T41" s="1"/>
      <c r="U41" s="1">
        <f t="shared" si="2"/>
        <v>-1.0423441779342391</v>
      </c>
      <c r="V41" s="1">
        <f t="shared" si="5"/>
        <v>-1.0079151988269071</v>
      </c>
    </row>
    <row r="42" spans="1:22">
      <c r="A42">
        <v>356</v>
      </c>
      <c r="B42" t="s">
        <v>48</v>
      </c>
      <c r="C42" t="s">
        <v>18</v>
      </c>
      <c r="D42">
        <v>2.2000000000000002</v>
      </c>
      <c r="E42" s="1"/>
      <c r="G42">
        <v>1764</v>
      </c>
      <c r="H42">
        <v>936532</v>
      </c>
      <c r="I42">
        <v>2984</v>
      </c>
      <c r="J42">
        <v>1405</v>
      </c>
      <c r="K42">
        <v>5411</v>
      </c>
      <c r="L42">
        <v>936532</v>
      </c>
      <c r="M42">
        <v>91336</v>
      </c>
      <c r="O42" s="1">
        <f t="shared" si="0"/>
        <v>-2.7250240404093051</v>
      </c>
      <c r="P42" s="1">
        <f t="shared" si="3"/>
        <v>-2.723129474713871</v>
      </c>
      <c r="Q42" s="1"/>
      <c r="R42" s="1">
        <f t="shared" si="1"/>
        <v>-0.35873076295801254</v>
      </c>
      <c r="S42" s="1">
        <f t="shared" si="4"/>
        <v>-0.42123951589754788</v>
      </c>
      <c r="T42" s="1"/>
      <c r="U42" s="1">
        <f t="shared" si="2"/>
        <v>-1.0108806331586297</v>
      </c>
      <c r="V42" s="1">
        <f t="shared" si="5"/>
        <v>-1.0114593077885565</v>
      </c>
    </row>
    <row r="43" spans="1:22">
      <c r="A43">
        <v>356</v>
      </c>
      <c r="B43" t="s">
        <v>48</v>
      </c>
      <c r="C43" t="s">
        <v>18</v>
      </c>
      <c r="D43">
        <v>2.25</v>
      </c>
      <c r="E43" s="1"/>
      <c r="G43">
        <v>1738</v>
      </c>
      <c r="H43">
        <v>948294</v>
      </c>
      <c r="I43">
        <v>3119</v>
      </c>
      <c r="J43">
        <v>1419</v>
      </c>
      <c r="K43">
        <v>6026</v>
      </c>
      <c r="L43">
        <v>948294</v>
      </c>
      <c r="M43">
        <v>90820</v>
      </c>
      <c r="O43" s="1">
        <f t="shared" si="0"/>
        <v>-2.7368932306082154</v>
      </c>
      <c r="P43" s="1">
        <f t="shared" si="3"/>
        <v>-2.7225777387108039</v>
      </c>
      <c r="Q43" s="1"/>
      <c r="R43" s="1">
        <f t="shared" si="1"/>
        <v>-0.37784932733105114</v>
      </c>
      <c r="S43" s="1">
        <f t="shared" si="4"/>
        <v>-0.41184250324013166</v>
      </c>
      <c r="T43" s="1"/>
      <c r="U43" s="1">
        <f t="shared" si="2"/>
        <v>-1.0187615051559151</v>
      </c>
      <c r="V43" s="1">
        <f t="shared" si="5"/>
        <v>-1.0127048563541536</v>
      </c>
    </row>
    <row r="44" spans="1:22">
      <c r="A44">
        <v>356</v>
      </c>
      <c r="B44" t="s">
        <v>48</v>
      </c>
      <c r="C44" t="s">
        <v>18</v>
      </c>
      <c r="D44">
        <v>2.2999999999999998</v>
      </c>
      <c r="E44" s="1"/>
      <c r="G44">
        <v>1704</v>
      </c>
      <c r="H44">
        <v>862176</v>
      </c>
      <c r="I44">
        <v>2389</v>
      </c>
      <c r="J44">
        <v>1264</v>
      </c>
      <c r="K44">
        <v>5663</v>
      </c>
      <c r="L44">
        <v>862176</v>
      </c>
      <c r="M44">
        <v>89111</v>
      </c>
      <c r="O44" s="1">
        <f t="shared" si="0"/>
        <v>-2.7041263389980723</v>
      </c>
      <c r="P44" s="1">
        <f t="shared" si="3"/>
        <v>-2.7149560430892237</v>
      </c>
      <c r="Q44" s="1"/>
      <c r="R44" s="1">
        <f t="shared" si="1"/>
        <v>-0.46232903788696089</v>
      </c>
      <c r="S44" s="1">
        <f t="shared" si="4"/>
        <v>-0.40362999667709165</v>
      </c>
      <c r="T44" s="1"/>
      <c r="U44" s="1">
        <f t="shared" si="2"/>
        <v>-0.98566461209856926</v>
      </c>
      <c r="V44" s="1">
        <f t="shared" si="5"/>
        <v>-0.99565735493679475</v>
      </c>
    </row>
    <row r="45" spans="1:22">
      <c r="A45">
        <v>356</v>
      </c>
      <c r="B45" t="s">
        <v>48</v>
      </c>
      <c r="C45" t="s">
        <v>18</v>
      </c>
      <c r="D45">
        <v>2.35</v>
      </c>
      <c r="E45" s="1"/>
      <c r="G45">
        <v>1441</v>
      </c>
      <c r="H45">
        <v>901074</v>
      </c>
      <c r="I45">
        <v>2726</v>
      </c>
      <c r="J45">
        <v>1149</v>
      </c>
      <c r="K45">
        <v>5478</v>
      </c>
      <c r="L45">
        <v>901074</v>
      </c>
      <c r="M45">
        <v>88897</v>
      </c>
      <c r="O45" s="1">
        <f t="shared" si="0"/>
        <v>-2.796096477725539</v>
      </c>
      <c r="P45" s="1">
        <f t="shared" si="3"/>
        <v>-2.7179648998695809</v>
      </c>
      <c r="Q45" s="1"/>
      <c r="R45" s="1">
        <f t="shared" si="1"/>
        <v>-0.38579111909244262</v>
      </c>
      <c r="S45" s="1">
        <f t="shared" si="4"/>
        <v>-0.42332608852275067</v>
      </c>
      <c r="T45" s="1"/>
      <c r="U45" s="1">
        <f t="shared" si="2"/>
        <v>-1.0058733534234159</v>
      </c>
      <c r="V45" s="1">
        <f t="shared" si="5"/>
        <v>-1.0001683756547213</v>
      </c>
    </row>
    <row r="46" spans="1:22">
      <c r="A46">
        <v>356</v>
      </c>
      <c r="B46" t="s">
        <v>48</v>
      </c>
      <c r="C46" t="s">
        <v>18</v>
      </c>
      <c r="D46">
        <v>2.4</v>
      </c>
      <c r="E46" s="1"/>
      <c r="G46">
        <v>2086</v>
      </c>
      <c r="H46">
        <v>854977</v>
      </c>
      <c r="I46">
        <v>2777</v>
      </c>
      <c r="J46">
        <v>1307</v>
      </c>
      <c r="K46">
        <v>6227</v>
      </c>
      <c r="L46">
        <v>854977</v>
      </c>
      <c r="M46">
        <v>94373</v>
      </c>
      <c r="O46" s="1">
        <f t="shared" si="0"/>
        <v>-2.6126401277049842</v>
      </c>
      <c r="P46" s="1">
        <f t="shared" si="3"/>
        <v>-2.7134117664680879</v>
      </c>
      <c r="Q46" s="1"/>
      <c r="R46" s="1">
        <f t="shared" si="1"/>
        <v>-0.43344973611699122</v>
      </c>
      <c r="S46" s="1">
        <f t="shared" si="4"/>
        <v>-0.41333234137635966</v>
      </c>
      <c r="T46" s="1"/>
      <c r="U46" s="1">
        <f t="shared" si="2"/>
        <v>-0.95710667084744416</v>
      </c>
      <c r="V46" s="1">
        <f t="shared" si="5"/>
        <v>-0.99705647436623723</v>
      </c>
    </row>
    <row r="47" spans="1:22">
      <c r="A47">
        <v>356</v>
      </c>
      <c r="B47" t="s">
        <v>48</v>
      </c>
      <c r="C47" t="s">
        <v>18</v>
      </c>
      <c r="D47">
        <v>2.4500000000000002</v>
      </c>
      <c r="E47" s="1"/>
      <c r="G47">
        <v>1873</v>
      </c>
      <c r="H47">
        <v>1029452</v>
      </c>
      <c r="I47">
        <v>2678</v>
      </c>
      <c r="J47">
        <v>1611</v>
      </c>
      <c r="K47">
        <v>6063</v>
      </c>
      <c r="L47">
        <v>1029452</v>
      </c>
      <c r="M47">
        <v>95317</v>
      </c>
      <c r="O47" s="1">
        <f t="shared" si="0"/>
        <v>-2.740068324311093</v>
      </c>
      <c r="P47" s="1">
        <f t="shared" si="3"/>
        <v>-2.7189590350993611</v>
      </c>
      <c r="Q47" s="1"/>
      <c r="R47" s="1">
        <f t="shared" si="1"/>
        <v>-0.45721122218630739</v>
      </c>
      <c r="S47" s="1">
        <f t="shared" si="4"/>
        <v>-0.40565923390968567</v>
      </c>
      <c r="T47" s="1"/>
      <c r="U47" s="1">
        <f t="shared" si="2"/>
        <v>-1.0334357367482623</v>
      </c>
      <c r="V47" s="1">
        <f t="shared" si="5"/>
        <v>-1.006002312569072</v>
      </c>
    </row>
    <row r="48" spans="1:22">
      <c r="A48">
        <v>356</v>
      </c>
      <c r="B48" t="s">
        <v>48</v>
      </c>
      <c r="C48" t="s">
        <v>18</v>
      </c>
      <c r="D48">
        <v>2.5</v>
      </c>
      <c r="E48" s="1"/>
      <c r="G48">
        <v>1800</v>
      </c>
      <c r="H48">
        <v>931966</v>
      </c>
      <c r="I48">
        <v>3426</v>
      </c>
      <c r="J48">
        <v>1551</v>
      </c>
      <c r="K48">
        <v>5738</v>
      </c>
      <c r="L48">
        <v>931966</v>
      </c>
      <c r="M48">
        <v>92512</v>
      </c>
      <c r="O48" s="1">
        <f t="shared" si="0"/>
        <v>-2.7141275636007522</v>
      </c>
      <c r="P48" s="1">
        <f t="shared" si="3"/>
        <v>-2.68387656169745</v>
      </c>
      <c r="Q48" s="1"/>
      <c r="R48" s="1">
        <f t="shared" si="1"/>
        <v>-0.32788059159909627</v>
      </c>
      <c r="S48" s="1">
        <f t="shared" si="4"/>
        <v>-0.41376529898141623</v>
      </c>
      <c r="T48" s="1"/>
      <c r="U48" s="1">
        <f t="shared" si="2"/>
        <v>-1.0032019987134944</v>
      </c>
      <c r="V48" s="1">
        <f t="shared" si="5"/>
        <v>-1.0030664412274832</v>
      </c>
    </row>
    <row r="49" spans="1:22">
      <c r="A49">
        <v>356</v>
      </c>
      <c r="B49" t="s">
        <v>48</v>
      </c>
      <c r="C49" t="s">
        <v>18</v>
      </c>
      <c r="D49">
        <v>2.5499999999999998</v>
      </c>
      <c r="E49" s="1"/>
      <c r="G49">
        <v>1882</v>
      </c>
      <c r="H49">
        <v>1015038</v>
      </c>
      <c r="I49">
        <v>3012</v>
      </c>
      <c r="J49">
        <v>1698</v>
      </c>
      <c r="K49">
        <v>6297</v>
      </c>
      <c r="L49">
        <v>1015038</v>
      </c>
      <c r="M49">
        <v>94643</v>
      </c>
      <c r="O49" s="1">
        <f t="shared" si="0"/>
        <v>-2.7318626821544401</v>
      </c>
      <c r="P49" s="1">
        <f t="shared" si="3"/>
        <v>-2.7013880371305055</v>
      </c>
      <c r="Q49" s="1"/>
      <c r="R49" s="1">
        <f t="shared" si="1"/>
        <v>-0.4239635005535905</v>
      </c>
      <c r="S49" s="1">
        <f t="shared" si="4"/>
        <v>-0.39485514656033921</v>
      </c>
      <c r="T49" s="1"/>
      <c r="U49" s="1">
        <f t="shared" si="2"/>
        <v>-1.0303938031127438</v>
      </c>
      <c r="V49" s="1">
        <f t="shared" si="5"/>
        <v>-1.0099664390019778</v>
      </c>
    </row>
    <row r="50" spans="1:22">
      <c r="A50">
        <v>356</v>
      </c>
      <c r="B50" t="s">
        <v>48</v>
      </c>
      <c r="C50" t="s">
        <v>18</v>
      </c>
      <c r="D50">
        <v>2.6</v>
      </c>
      <c r="E50" s="1"/>
      <c r="G50">
        <v>2127</v>
      </c>
      <c r="H50">
        <v>888079</v>
      </c>
      <c r="I50">
        <v>3077</v>
      </c>
      <c r="J50">
        <v>1429</v>
      </c>
      <c r="K50">
        <v>6783</v>
      </c>
      <c r="L50">
        <v>888079</v>
      </c>
      <c r="M50">
        <v>90627</v>
      </c>
      <c r="O50" s="1">
        <f t="shared" si="0"/>
        <v>-2.6206841107159811</v>
      </c>
      <c r="P50" s="1">
        <f t="shared" si="3"/>
        <v>-2.6833285237815008</v>
      </c>
      <c r="Q50" s="1"/>
      <c r="R50" s="1">
        <f t="shared" si="1"/>
        <v>-0.42632144445109582</v>
      </c>
      <c r="S50" s="1">
        <f t="shared" si="4"/>
        <v>-0.36038341888052944</v>
      </c>
      <c r="T50" s="1"/>
      <c r="U50" s="1">
        <f t="shared" si="2"/>
        <v>-0.99119399671547215</v>
      </c>
      <c r="V50" s="1">
        <f t="shared" si="5"/>
        <v>-0.9958757738715095</v>
      </c>
    </row>
    <row r="51" spans="1:22">
      <c r="A51">
        <v>356</v>
      </c>
      <c r="B51" t="s">
        <v>48</v>
      </c>
      <c r="C51" t="s">
        <v>18</v>
      </c>
      <c r="D51">
        <v>2.65</v>
      </c>
      <c r="E51" s="1"/>
      <c r="G51">
        <v>1775</v>
      </c>
      <c r="H51">
        <v>890012</v>
      </c>
      <c r="I51">
        <v>3375</v>
      </c>
      <c r="J51">
        <v>1285</v>
      </c>
      <c r="K51">
        <v>6080</v>
      </c>
      <c r="L51">
        <v>890012</v>
      </c>
      <c r="M51">
        <v>90738</v>
      </c>
      <c r="O51" s="1">
        <f t="shared" si="0"/>
        <v>-2.7001975048702596</v>
      </c>
      <c r="P51" s="1">
        <f t="shared" si="3"/>
        <v>-2.6772902479239145</v>
      </c>
      <c r="Q51" s="1"/>
      <c r="R51" s="1">
        <f t="shared" si="1"/>
        <v>-0.33889897401160596</v>
      </c>
      <c r="S51" s="1">
        <f t="shared" si="4"/>
        <v>-0.36024819109205214</v>
      </c>
      <c r="T51" s="1"/>
      <c r="U51" s="1">
        <f t="shared" si="2"/>
        <v>-0.99160665971991591</v>
      </c>
      <c r="V51" s="1">
        <f t="shared" si="5"/>
        <v>-0.98895373461730307</v>
      </c>
    </row>
    <row r="52" spans="1:22">
      <c r="A52">
        <v>356</v>
      </c>
      <c r="B52" t="s">
        <v>48</v>
      </c>
      <c r="C52" t="s">
        <v>18</v>
      </c>
      <c r="D52">
        <v>2.7</v>
      </c>
      <c r="E52" s="1"/>
      <c r="G52">
        <v>1880</v>
      </c>
      <c r="H52">
        <v>839322</v>
      </c>
      <c r="I52">
        <v>3528</v>
      </c>
      <c r="J52">
        <v>1336</v>
      </c>
      <c r="K52">
        <v>5462</v>
      </c>
      <c r="L52">
        <v>839322</v>
      </c>
      <c r="M52">
        <v>91400</v>
      </c>
      <c r="O52" s="1">
        <f t="shared" si="0"/>
        <v>-2.6497707575660723</v>
      </c>
      <c r="P52" s="1">
        <f t="shared" si="3"/>
        <v>-2.6767696451847542</v>
      </c>
      <c r="Q52" s="1"/>
      <c r="R52" s="1">
        <f t="shared" si="1"/>
        <v>-0.2848525837872587</v>
      </c>
      <c r="S52" s="1">
        <f t="shared" si="4"/>
        <v>-0.33669163465270441</v>
      </c>
      <c r="T52" s="1"/>
      <c r="U52" s="1">
        <f t="shared" si="2"/>
        <v>-0.96298241109592075</v>
      </c>
      <c r="V52" s="1">
        <f t="shared" si="5"/>
        <v>-0.97007975540819869</v>
      </c>
    </row>
    <row r="53" spans="1:22">
      <c r="A53">
        <v>356</v>
      </c>
      <c r="B53" t="s">
        <v>48</v>
      </c>
      <c r="C53" t="s">
        <v>18</v>
      </c>
      <c r="D53">
        <v>2.75</v>
      </c>
      <c r="E53" s="1"/>
      <c r="G53">
        <v>1725</v>
      </c>
      <c r="H53">
        <v>833154</v>
      </c>
      <c r="I53">
        <v>3308</v>
      </c>
      <c r="J53">
        <v>1049</v>
      </c>
      <c r="K53">
        <v>5978</v>
      </c>
      <c r="L53">
        <v>833154</v>
      </c>
      <c r="M53">
        <v>89564</v>
      </c>
      <c r="O53" s="1">
        <f t="shared" si="0"/>
        <v>-2.6839361843128193</v>
      </c>
      <c r="P53" s="1">
        <f t="shared" si="3"/>
        <v>-2.6859474846730782</v>
      </c>
      <c r="Q53" s="1"/>
      <c r="R53" s="1">
        <f t="shared" si="1"/>
        <v>-0.32720445265670972</v>
      </c>
      <c r="S53" s="1">
        <f t="shared" si="4"/>
        <v>-0.3351347940102184</v>
      </c>
      <c r="T53" s="1"/>
      <c r="U53" s="1">
        <f t="shared" si="2"/>
        <v>-0.96859180244246246</v>
      </c>
      <c r="V53" s="1">
        <f t="shared" si="5"/>
        <v>-0.97273923156482967</v>
      </c>
    </row>
    <row r="54" spans="1:22">
      <c r="A54">
        <v>356</v>
      </c>
      <c r="B54" t="s">
        <v>48</v>
      </c>
      <c r="C54" t="s">
        <v>18</v>
      </c>
      <c r="D54">
        <v>2.8</v>
      </c>
      <c r="E54" s="1"/>
      <c r="G54">
        <v>1426</v>
      </c>
      <c r="H54">
        <v>764503</v>
      </c>
      <c r="I54">
        <v>3227</v>
      </c>
      <c r="J54">
        <v>1046</v>
      </c>
      <c r="K54">
        <v>5485</v>
      </c>
      <c r="L54">
        <v>764503</v>
      </c>
      <c r="M54">
        <v>88584</v>
      </c>
      <c r="O54" s="1">
        <f t="shared" si="0"/>
        <v>-2.729259668458639</v>
      </c>
      <c r="P54" s="1">
        <f t="shared" si="3"/>
        <v>-2.6867236726130881</v>
      </c>
      <c r="Q54" s="1"/>
      <c r="R54" s="1">
        <f t="shared" si="1"/>
        <v>-0.30618071835685179</v>
      </c>
      <c r="S54" s="1">
        <f t="shared" si="4"/>
        <v>-0.33513909451638479</v>
      </c>
      <c r="T54" s="1"/>
      <c r="U54" s="1">
        <f t="shared" si="2"/>
        <v>-0.93602390706722272</v>
      </c>
      <c r="V54" s="1">
        <f t="shared" si="5"/>
        <v>-0.97351323990599392</v>
      </c>
    </row>
    <row r="55" spans="1:22">
      <c r="A55">
        <v>356</v>
      </c>
      <c r="B55" t="s">
        <v>48</v>
      </c>
      <c r="C55" t="s">
        <v>18</v>
      </c>
      <c r="D55">
        <v>2.85</v>
      </c>
      <c r="E55" s="1"/>
      <c r="G55">
        <v>2013</v>
      </c>
      <c r="H55">
        <v>934151</v>
      </c>
      <c r="I55">
        <v>3006</v>
      </c>
      <c r="J55">
        <v>1597</v>
      </c>
      <c r="K55">
        <v>6283</v>
      </c>
      <c r="L55">
        <v>934151</v>
      </c>
      <c r="M55">
        <v>92454</v>
      </c>
      <c r="O55" s="1">
        <f t="shared" si="0"/>
        <v>-2.6665733081576013</v>
      </c>
      <c r="P55" s="1">
        <f t="shared" si="3"/>
        <v>-2.7048362399672388</v>
      </c>
      <c r="Q55" s="1"/>
      <c r="R55" s="1">
        <f t="shared" si="1"/>
        <v>-0.41853724123866592</v>
      </c>
      <c r="S55" s="1">
        <f t="shared" si="4"/>
        <v>-0.33911878251497618</v>
      </c>
      <c r="T55" s="1"/>
      <c r="U55" s="1">
        <f t="shared" si="2"/>
        <v>-1.004491377498627</v>
      </c>
      <c r="V55" s="1">
        <f t="shared" si="5"/>
        <v>-0.97437452623467302</v>
      </c>
    </row>
    <row r="56" spans="1:22">
      <c r="A56">
        <v>356</v>
      </c>
      <c r="B56" t="s">
        <v>48</v>
      </c>
      <c r="C56" t="s">
        <v>18</v>
      </c>
      <c r="D56">
        <v>2.9</v>
      </c>
      <c r="E56" s="1"/>
      <c r="G56">
        <v>1715</v>
      </c>
      <c r="H56">
        <v>867646</v>
      </c>
      <c r="I56">
        <v>3373</v>
      </c>
      <c r="J56">
        <v>1414</v>
      </c>
      <c r="K56">
        <v>5947</v>
      </c>
      <c r="L56">
        <v>867646</v>
      </c>
      <c r="M56">
        <v>87673</v>
      </c>
      <c r="O56" s="1">
        <f t="shared" si="0"/>
        <v>-2.704078444570309</v>
      </c>
      <c r="P56" s="1">
        <f t="shared" si="3"/>
        <v>-2.7069171736363744</v>
      </c>
      <c r="Q56" s="1"/>
      <c r="R56" s="1">
        <f t="shared" si="1"/>
        <v>-0.3389204765424379</v>
      </c>
      <c r="S56" s="1">
        <f t="shared" si="4"/>
        <v>-0.33497960273401561</v>
      </c>
      <c r="T56" s="1"/>
      <c r="U56" s="1">
        <f t="shared" si="2"/>
        <v>-0.99547670142573608</v>
      </c>
      <c r="V56" s="1">
        <f t="shared" si="5"/>
        <v>-0.97445129896483529</v>
      </c>
    </row>
    <row r="57" spans="1:22">
      <c r="A57">
        <v>356</v>
      </c>
      <c r="B57" t="s">
        <v>48</v>
      </c>
      <c r="C57" t="s">
        <v>18</v>
      </c>
      <c r="D57">
        <v>3.05</v>
      </c>
      <c r="E57" s="1"/>
      <c r="G57">
        <v>1547</v>
      </c>
      <c r="H57">
        <v>850793</v>
      </c>
      <c r="I57">
        <v>3254</v>
      </c>
      <c r="J57">
        <v>1167</v>
      </c>
      <c r="K57">
        <v>5397</v>
      </c>
      <c r="L57">
        <v>850793</v>
      </c>
      <c r="M57">
        <v>91735</v>
      </c>
      <c r="O57" s="1">
        <f t="shared" si="0"/>
        <v>-2.7403335943368252</v>
      </c>
      <c r="P57" s="1">
        <f t="shared" si="3"/>
        <v>-2.6988837172929623</v>
      </c>
      <c r="Q57" s="1"/>
      <c r="R57" s="1">
        <f t="shared" si="1"/>
        <v>-0.30475102378021562</v>
      </c>
      <c r="S57" s="1">
        <f t="shared" si="4"/>
        <v>-0.34701284899748153</v>
      </c>
      <c r="T57" s="1"/>
      <c r="U57" s="1">
        <f t="shared" si="2"/>
        <v>-0.96728884273931648</v>
      </c>
      <c r="V57" s="1">
        <f t="shared" si="5"/>
        <v>-0.98385105727979627</v>
      </c>
    </row>
    <row r="58" spans="1:22">
      <c r="A58">
        <v>356</v>
      </c>
      <c r="B58" t="s">
        <v>48</v>
      </c>
      <c r="C58" t="s">
        <v>18</v>
      </c>
      <c r="D58">
        <v>3.1</v>
      </c>
      <c r="E58" s="1"/>
      <c r="G58">
        <v>1743</v>
      </c>
      <c r="H58">
        <v>862260</v>
      </c>
      <c r="I58">
        <v>3466</v>
      </c>
      <c r="J58">
        <v>1170</v>
      </c>
      <c r="K58">
        <v>5850</v>
      </c>
      <c r="L58">
        <v>862260</v>
      </c>
      <c r="M58">
        <v>92611</v>
      </c>
      <c r="O58" s="1">
        <f t="shared" si="0"/>
        <v>-2.6943408526584993</v>
      </c>
      <c r="P58" s="1">
        <f t="shared" si="3"/>
        <v>-2.6930385825866896</v>
      </c>
      <c r="Q58" s="1"/>
      <c r="R58" s="1">
        <f t="shared" si="1"/>
        <v>-0.30650855375190705</v>
      </c>
      <c r="S58" s="1">
        <f t="shared" si="4"/>
        <v>-0.33365352085243272</v>
      </c>
      <c r="T58" s="1"/>
      <c r="U58" s="1">
        <f t="shared" si="2"/>
        <v>-0.96897566609327412</v>
      </c>
      <c r="V58" s="1">
        <f t="shared" si="5"/>
        <v>-0.9871918774127153</v>
      </c>
    </row>
    <row r="59" spans="1:22">
      <c r="A59">
        <v>356</v>
      </c>
      <c r="B59" t="s">
        <v>48</v>
      </c>
      <c r="C59" t="s">
        <v>18</v>
      </c>
      <c r="D59">
        <v>3.15</v>
      </c>
      <c r="E59" s="1"/>
      <c r="G59">
        <v>1859</v>
      </c>
      <c r="H59">
        <v>908598</v>
      </c>
      <c r="I59">
        <v>3318</v>
      </c>
      <c r="J59">
        <v>1359</v>
      </c>
      <c r="K59">
        <v>6354</v>
      </c>
      <c r="L59">
        <v>908598</v>
      </c>
      <c r="M59">
        <v>94482</v>
      </c>
      <c r="O59" s="1">
        <f t="shared" si="0"/>
        <v>-2.6890923867415757</v>
      </c>
      <c r="P59" s="1">
        <f t="shared" si="3"/>
        <v>-2.6842311198875679</v>
      </c>
      <c r="Q59" s="1"/>
      <c r="R59" s="1">
        <f t="shared" si="1"/>
        <v>-0.36634694967418119</v>
      </c>
      <c r="S59" s="1">
        <f t="shared" si="4"/>
        <v>-0.34927547527277059</v>
      </c>
      <c r="T59" s="1"/>
      <c r="U59" s="1">
        <f t="shared" si="2"/>
        <v>-0.98302269864202763</v>
      </c>
      <c r="V59" s="1">
        <f t="shared" si="5"/>
        <v>-0.99231359525420915</v>
      </c>
    </row>
    <row r="60" spans="1:22">
      <c r="A60">
        <v>356</v>
      </c>
      <c r="B60" t="s">
        <v>48</v>
      </c>
      <c r="C60" t="s">
        <v>18</v>
      </c>
      <c r="D60">
        <v>3.2</v>
      </c>
      <c r="E60" s="1"/>
      <c r="G60">
        <v>2268</v>
      </c>
      <c r="H60">
        <v>983990</v>
      </c>
      <c r="I60">
        <v>3496</v>
      </c>
      <c r="J60">
        <v>1587</v>
      </c>
      <c r="K60">
        <v>6271</v>
      </c>
      <c r="L60">
        <v>983990</v>
      </c>
      <c r="M60">
        <v>93712</v>
      </c>
      <c r="O60" s="1">
        <f t="shared" si="0"/>
        <v>-2.6373476346262379</v>
      </c>
      <c r="P60" s="1">
        <f t="shared" si="3"/>
        <v>-2.6715855407067002</v>
      </c>
      <c r="Q60" s="1"/>
      <c r="R60" s="1">
        <f t="shared" si="1"/>
        <v>-0.35174060051342187</v>
      </c>
      <c r="S60" s="1">
        <f t="shared" si="4"/>
        <v>-0.35795330524477526</v>
      </c>
      <c r="T60" s="1"/>
      <c r="U60" s="1">
        <f t="shared" si="2"/>
        <v>-1.021195478163222</v>
      </c>
      <c r="V60" s="1">
        <f t="shared" si="5"/>
        <v>-0.99250793137437709</v>
      </c>
    </row>
    <row r="61" spans="1:22">
      <c r="A61">
        <v>356</v>
      </c>
      <c r="B61" t="s">
        <v>48</v>
      </c>
      <c r="C61" t="s">
        <v>18</v>
      </c>
      <c r="D61">
        <v>3.25</v>
      </c>
      <c r="E61" s="1"/>
      <c r="G61">
        <v>2160</v>
      </c>
      <c r="H61">
        <v>987404</v>
      </c>
      <c r="I61">
        <v>3111</v>
      </c>
      <c r="J61">
        <v>1481</v>
      </c>
      <c r="K61">
        <v>6646</v>
      </c>
      <c r="L61">
        <v>987404</v>
      </c>
      <c r="M61">
        <v>94061</v>
      </c>
      <c r="O61" s="1">
        <f t="shared" si="0"/>
        <v>-2.660041131074701</v>
      </c>
      <c r="P61" s="1">
        <f t="shared" si="3"/>
        <v>-2.6922484361681795</v>
      </c>
      <c r="Q61" s="1"/>
      <c r="R61" s="1">
        <f t="shared" si="1"/>
        <v>-0.41703024864412724</v>
      </c>
      <c r="S61" s="1">
        <f t="shared" si="4"/>
        <v>-0.36835420256572476</v>
      </c>
      <c r="T61" s="1"/>
      <c r="U61" s="1">
        <f t="shared" si="2"/>
        <v>-1.0210852906332055</v>
      </c>
      <c r="V61" s="1">
        <f t="shared" si="5"/>
        <v>-0.99737668171258476</v>
      </c>
    </row>
    <row r="62" spans="1:22">
      <c r="A62">
        <v>356</v>
      </c>
      <c r="B62" t="s">
        <v>48</v>
      </c>
      <c r="C62" t="s">
        <v>18</v>
      </c>
      <c r="D62">
        <v>3.3</v>
      </c>
      <c r="E62" s="1"/>
      <c r="G62">
        <v>1834</v>
      </c>
      <c r="H62">
        <v>871977</v>
      </c>
      <c r="I62">
        <v>3430</v>
      </c>
      <c r="J62">
        <v>1239</v>
      </c>
      <c r="K62">
        <v>6407</v>
      </c>
      <c r="L62">
        <v>871977</v>
      </c>
      <c r="M62">
        <v>93809</v>
      </c>
      <c r="O62" s="1">
        <f t="shared" si="0"/>
        <v>-2.6771056984324884</v>
      </c>
      <c r="P62" s="1">
        <f t="shared" si="3"/>
        <v>-2.6884996762902897</v>
      </c>
      <c r="Q62" s="1"/>
      <c r="R62" s="1">
        <f t="shared" si="1"/>
        <v>-0.3481401736402388</v>
      </c>
      <c r="S62" s="1">
        <f t="shared" si="4"/>
        <v>-0.37242739818879622</v>
      </c>
      <c r="T62" s="1"/>
      <c r="U62" s="1">
        <f t="shared" si="2"/>
        <v>-0.96826052334015633</v>
      </c>
      <c r="V62" s="1">
        <f t="shared" si="5"/>
        <v>-0.98759757794730607</v>
      </c>
    </row>
    <row r="63" spans="1:22">
      <c r="A63">
        <v>356</v>
      </c>
      <c r="B63" t="s">
        <v>48</v>
      </c>
      <c r="C63" t="s">
        <v>18</v>
      </c>
      <c r="D63">
        <v>3.35</v>
      </c>
      <c r="E63" s="1"/>
      <c r="G63">
        <v>1464</v>
      </c>
      <c r="H63">
        <v>918748</v>
      </c>
      <c r="I63">
        <v>3042</v>
      </c>
      <c r="J63">
        <v>1317</v>
      </c>
      <c r="K63">
        <v>5628</v>
      </c>
      <c r="L63">
        <v>918748</v>
      </c>
      <c r="M63">
        <v>93299</v>
      </c>
      <c r="O63" s="1">
        <f t="shared" si="0"/>
        <v>-2.7976553299658953</v>
      </c>
      <c r="P63" s="1">
        <f t="shared" si="3"/>
        <v>-2.6926584864150511</v>
      </c>
      <c r="Q63" s="1"/>
      <c r="R63" s="1">
        <f t="shared" si="1"/>
        <v>-0.35851304035665477</v>
      </c>
      <c r="S63" s="1">
        <f t="shared" si="4"/>
        <v>-0.35463610869653622</v>
      </c>
      <c r="T63" s="1"/>
      <c r="U63" s="1">
        <f t="shared" si="2"/>
        <v>-0.99331941778431232</v>
      </c>
      <c r="V63" s="1">
        <f t="shared" si="5"/>
        <v>-0.97034809924771803</v>
      </c>
    </row>
    <row r="64" spans="1:22">
      <c r="A64">
        <v>356</v>
      </c>
      <c r="B64" t="s">
        <v>48</v>
      </c>
      <c r="C64" t="s">
        <v>18</v>
      </c>
      <c r="D64">
        <v>3.4</v>
      </c>
      <c r="E64" s="1"/>
      <c r="G64">
        <v>1707</v>
      </c>
      <c r="H64">
        <v>799065</v>
      </c>
      <c r="I64">
        <v>3221</v>
      </c>
      <c r="J64">
        <v>1158</v>
      </c>
      <c r="K64">
        <v>6689</v>
      </c>
      <c r="L64">
        <v>799065</v>
      </c>
      <c r="M64">
        <v>92994</v>
      </c>
      <c r="O64" s="1">
        <f t="shared" si="0"/>
        <v>-2.6703485873521262</v>
      </c>
      <c r="P64" s="1">
        <f t="shared" si="3"/>
        <v>-2.6721832263779044</v>
      </c>
      <c r="Q64" s="1"/>
      <c r="R64" s="1">
        <f t="shared" si="1"/>
        <v>-0.38671292778953859</v>
      </c>
      <c r="S64" s="1">
        <f t="shared" si="4"/>
        <v>-0.33703112629219356</v>
      </c>
      <c r="T64" s="1"/>
      <c r="U64" s="1">
        <f t="shared" si="2"/>
        <v>-0.93412717981563465</v>
      </c>
      <c r="V64" s="1">
        <f t="shared" si="5"/>
        <v>-0.95190693429436557</v>
      </c>
    </row>
    <row r="65" spans="1:22">
      <c r="A65">
        <v>356</v>
      </c>
      <c r="B65" t="s">
        <v>48</v>
      </c>
      <c r="C65" t="s">
        <v>18</v>
      </c>
      <c r="D65">
        <v>3.45</v>
      </c>
      <c r="E65" s="1"/>
      <c r="G65">
        <v>1736</v>
      </c>
      <c r="H65">
        <v>790117</v>
      </c>
      <c r="I65">
        <v>3369</v>
      </c>
      <c r="J65">
        <v>1022</v>
      </c>
      <c r="K65">
        <v>5148</v>
      </c>
      <c r="L65">
        <v>790117</v>
      </c>
      <c r="M65">
        <v>91779</v>
      </c>
      <c r="O65" s="1">
        <f t="shared" si="0"/>
        <v>-2.6581416852500439</v>
      </c>
      <c r="P65" s="1">
        <f t="shared" si="3"/>
        <v>-2.6654887879330165</v>
      </c>
      <c r="Q65" s="1"/>
      <c r="R65" s="1">
        <f t="shared" si="1"/>
        <v>-0.26278415305212149</v>
      </c>
      <c r="S65" s="1">
        <f t="shared" si="4"/>
        <v>-0.32266219024785581</v>
      </c>
      <c r="T65" s="1"/>
      <c r="U65" s="1">
        <f t="shared" si="2"/>
        <v>-0.93494808466528112</v>
      </c>
      <c r="V65" s="1">
        <f t="shared" si="5"/>
        <v>-0.95576874871211981</v>
      </c>
    </row>
    <row r="66" spans="1:22">
      <c r="A66">
        <v>356</v>
      </c>
      <c r="B66" t="s">
        <v>48</v>
      </c>
      <c r="C66" t="s">
        <v>18</v>
      </c>
      <c r="D66">
        <v>3.5</v>
      </c>
      <c r="E66" s="1"/>
      <c r="G66">
        <v>2190</v>
      </c>
      <c r="H66">
        <v>790877</v>
      </c>
      <c r="I66">
        <v>3051</v>
      </c>
      <c r="J66">
        <v>958</v>
      </c>
      <c r="K66">
        <v>5550</v>
      </c>
      <c r="L66">
        <v>790877</v>
      </c>
      <c r="M66">
        <v>93160</v>
      </c>
      <c r="O66" s="1">
        <f t="shared" ref="O66:O129" si="6">LOG(G66/H66)</f>
        <v>-2.5576648308889682</v>
      </c>
      <c r="P66" s="1">
        <f t="shared" si="3"/>
        <v>-2.6511455887451096</v>
      </c>
      <c r="Q66" s="1"/>
      <c r="R66" s="1">
        <f t="shared" ref="R66:R129" si="7">LOG(I66/(J66+K66))</f>
        <v>-0.32900533662241416</v>
      </c>
      <c r="S66" s="1">
        <f t="shared" si="4"/>
        <v>-0.31582775056561158</v>
      </c>
      <c r="T66" s="1"/>
      <c r="U66" s="1">
        <f t="shared" ref="U66:U129" si="8">LOG(M66/H66)</f>
        <v>-0.92887946586644365</v>
      </c>
      <c r="V66" s="1">
        <f t="shared" si="5"/>
        <v>-0.93788651055906469</v>
      </c>
    </row>
    <row r="67" spans="1:22">
      <c r="A67">
        <v>356</v>
      </c>
      <c r="B67" t="s">
        <v>48</v>
      </c>
      <c r="C67" t="s">
        <v>18</v>
      </c>
      <c r="D67">
        <v>3.55</v>
      </c>
      <c r="E67" s="1"/>
      <c r="G67">
        <v>2041</v>
      </c>
      <c r="H67">
        <v>898414</v>
      </c>
      <c r="I67">
        <v>3441</v>
      </c>
      <c r="J67">
        <v>993</v>
      </c>
      <c r="K67">
        <v>5508</v>
      </c>
      <c r="L67">
        <v>898414</v>
      </c>
      <c r="M67">
        <v>92450</v>
      </c>
      <c r="O67" s="1">
        <f t="shared" si="6"/>
        <v>-2.6436335062080487</v>
      </c>
      <c r="P67" s="1">
        <f t="shared" si="3"/>
        <v>-2.6299883403750948</v>
      </c>
      <c r="Q67" s="1"/>
      <c r="R67" s="1">
        <f t="shared" si="7"/>
        <v>-0.27629549341855031</v>
      </c>
      <c r="S67" s="1">
        <f t="shared" si="4"/>
        <v>-0.30833804135049708</v>
      </c>
      <c r="T67" s="1"/>
      <c r="U67" s="1">
        <f t="shared" si="8"/>
        <v>-0.98756959542892753</v>
      </c>
      <c r="V67" s="1">
        <f t="shared" si="5"/>
        <v>-0.93142197736003374</v>
      </c>
    </row>
    <row r="68" spans="1:22">
      <c r="A68">
        <v>356</v>
      </c>
      <c r="B68" t="s">
        <v>48</v>
      </c>
      <c r="C68" t="s">
        <v>18</v>
      </c>
      <c r="D68">
        <v>3.6</v>
      </c>
      <c r="E68" s="1"/>
      <c r="G68">
        <v>1385</v>
      </c>
      <c r="H68">
        <v>736867</v>
      </c>
      <c r="I68">
        <v>2820</v>
      </c>
      <c r="J68">
        <v>907</v>
      </c>
      <c r="K68">
        <v>5044</v>
      </c>
      <c r="L68">
        <v>736867</v>
      </c>
      <c r="M68">
        <v>91935</v>
      </c>
      <c r="O68" s="1">
        <f t="shared" si="6"/>
        <v>-2.7259393340263607</v>
      </c>
      <c r="P68" s="1">
        <f t="shared" ref="P68:P131" si="9">AVERAGE(O66:O70)</f>
        <v>-2.6267653217600193</v>
      </c>
      <c r="Q68" s="1"/>
      <c r="R68" s="1">
        <f t="shared" si="7"/>
        <v>-0.32434084194543339</v>
      </c>
      <c r="S68" s="1">
        <f t="shared" ref="S68:S131" si="10">AVERAGE(R66:R70)</f>
        <v>-0.32949785421555061</v>
      </c>
      <c r="T68" s="1"/>
      <c r="U68" s="1">
        <f t="shared" si="8"/>
        <v>-0.90390822701903673</v>
      </c>
      <c r="V68" s="1">
        <f t="shared" ref="V68:V131" si="11">AVERAGE(U66:U70)</f>
        <v>-0.93679413170537251</v>
      </c>
    </row>
    <row r="69" spans="1:22">
      <c r="A69">
        <v>356</v>
      </c>
      <c r="B69" t="s">
        <v>48</v>
      </c>
      <c r="C69" t="s">
        <v>18</v>
      </c>
      <c r="D69">
        <v>3.65</v>
      </c>
      <c r="E69" s="1"/>
      <c r="G69">
        <v>1917</v>
      </c>
      <c r="H69">
        <v>703371</v>
      </c>
      <c r="I69">
        <v>3252</v>
      </c>
      <c r="J69">
        <v>1126</v>
      </c>
      <c r="K69">
        <v>6142</v>
      </c>
      <c r="L69">
        <v>703371</v>
      </c>
      <c r="M69">
        <v>88182</v>
      </c>
      <c r="O69" s="1">
        <f t="shared" si="6"/>
        <v>-2.5645623455020532</v>
      </c>
      <c r="P69" s="1">
        <f t="shared" si="9"/>
        <v>-2.6604672424525515</v>
      </c>
      <c r="Q69" s="1"/>
      <c r="R69" s="1">
        <f t="shared" si="7"/>
        <v>-0.34926438171396612</v>
      </c>
      <c r="S69" s="1">
        <f t="shared" si="10"/>
        <v>-0.33650125009893428</v>
      </c>
      <c r="T69" s="1"/>
      <c r="U69" s="1">
        <f t="shared" si="8"/>
        <v>-0.90180451382047933</v>
      </c>
      <c r="V69" s="1">
        <f t="shared" si="11"/>
        <v>-0.94712894851749529</v>
      </c>
    </row>
    <row r="70" spans="1:22">
      <c r="A70">
        <v>356</v>
      </c>
      <c r="B70" t="s">
        <v>48</v>
      </c>
      <c r="C70" t="s">
        <v>18</v>
      </c>
      <c r="D70">
        <v>3.7</v>
      </c>
      <c r="E70" s="1"/>
      <c r="G70">
        <v>1894</v>
      </c>
      <c r="H70">
        <v>830628</v>
      </c>
      <c r="I70">
        <v>3476</v>
      </c>
      <c r="J70">
        <v>1365</v>
      </c>
      <c r="K70">
        <v>6757</v>
      </c>
      <c r="L70">
        <v>830628</v>
      </c>
      <c r="M70">
        <v>90698</v>
      </c>
      <c r="O70" s="1">
        <f t="shared" si="6"/>
        <v>-2.642026592174668</v>
      </c>
      <c r="P70" s="1">
        <f t="shared" si="9"/>
        <v>-2.6775127913212731</v>
      </c>
      <c r="Q70" s="1"/>
      <c r="R70" s="1">
        <f t="shared" si="7"/>
        <v>-0.36858321737738925</v>
      </c>
      <c r="S70" s="1">
        <f t="shared" si="10"/>
        <v>-0.35600895872017357</v>
      </c>
      <c r="T70" s="1"/>
      <c r="U70" s="1">
        <f t="shared" si="8"/>
        <v>-0.96180885639197589</v>
      </c>
      <c r="V70" s="1">
        <f t="shared" si="11"/>
        <v>-0.95121598114608097</v>
      </c>
    </row>
    <row r="71" spans="1:22">
      <c r="A71">
        <v>356</v>
      </c>
      <c r="B71" t="s">
        <v>48</v>
      </c>
      <c r="C71" t="s">
        <v>18</v>
      </c>
      <c r="D71">
        <v>3.75</v>
      </c>
      <c r="E71" s="1"/>
      <c r="G71">
        <v>1621</v>
      </c>
      <c r="H71">
        <v>862894</v>
      </c>
      <c r="I71">
        <v>2963</v>
      </c>
      <c r="J71">
        <v>1165</v>
      </c>
      <c r="K71">
        <v>5686</v>
      </c>
      <c r="L71">
        <v>862894</v>
      </c>
      <c r="M71">
        <v>90241</v>
      </c>
      <c r="O71" s="1">
        <f t="shared" si="6"/>
        <v>-2.7261744343516252</v>
      </c>
      <c r="P71" s="1">
        <f t="shared" si="9"/>
        <v>-2.6630340343858796</v>
      </c>
      <c r="Q71" s="1"/>
      <c r="R71" s="1">
        <f t="shared" si="7"/>
        <v>-0.36402231603933227</v>
      </c>
      <c r="S71" s="1">
        <f t="shared" si="10"/>
        <v>-0.34438011853661205</v>
      </c>
      <c r="T71" s="1"/>
      <c r="U71" s="1">
        <f t="shared" si="8"/>
        <v>-0.98055354992705668</v>
      </c>
      <c r="V71" s="1">
        <f t="shared" si="11"/>
        <v>-0.93478877138405692</v>
      </c>
    </row>
    <row r="72" spans="1:22">
      <c r="A72">
        <v>356</v>
      </c>
      <c r="B72" t="s">
        <v>48</v>
      </c>
      <c r="C72" t="s">
        <v>18</v>
      </c>
      <c r="D72">
        <v>3.8</v>
      </c>
      <c r="E72" s="1"/>
      <c r="G72">
        <v>1725</v>
      </c>
      <c r="H72">
        <v>923954</v>
      </c>
      <c r="I72">
        <v>3493</v>
      </c>
      <c r="J72">
        <v>1445</v>
      </c>
      <c r="K72">
        <v>6816</v>
      </c>
      <c r="L72">
        <v>923954</v>
      </c>
      <c r="M72">
        <v>90708</v>
      </c>
      <c r="O72" s="1">
        <f t="shared" si="6"/>
        <v>-2.7288612505516574</v>
      </c>
      <c r="P72" s="1">
        <f t="shared" si="9"/>
        <v>-2.6826666164715975</v>
      </c>
      <c r="Q72" s="1"/>
      <c r="R72" s="1">
        <f t="shared" si="7"/>
        <v>-0.37383403652474667</v>
      </c>
      <c r="S72" s="1">
        <f t="shared" si="10"/>
        <v>-0.33608530285842964</v>
      </c>
      <c r="T72" s="1"/>
      <c r="U72" s="1">
        <f t="shared" si="8"/>
        <v>-1.0080047585718563</v>
      </c>
      <c r="V72" s="1">
        <f t="shared" si="11"/>
        <v>-0.94260349922178632</v>
      </c>
    </row>
    <row r="73" spans="1:22">
      <c r="A73">
        <v>356</v>
      </c>
      <c r="B73" t="s">
        <v>48</v>
      </c>
      <c r="C73" t="s">
        <v>18</v>
      </c>
      <c r="D73">
        <v>3.85</v>
      </c>
      <c r="E73" s="1"/>
      <c r="G73">
        <v>1347</v>
      </c>
      <c r="H73">
        <v>606615</v>
      </c>
      <c r="I73">
        <v>3302</v>
      </c>
      <c r="J73">
        <v>837</v>
      </c>
      <c r="K73">
        <v>5258</v>
      </c>
      <c r="L73">
        <v>606615</v>
      </c>
      <c r="M73">
        <v>91441</v>
      </c>
      <c r="O73" s="1">
        <f t="shared" si="6"/>
        <v>-2.6535455493493934</v>
      </c>
      <c r="P73" s="1">
        <f t="shared" si="9"/>
        <v>-2.6878496650757953</v>
      </c>
      <c r="Q73" s="1"/>
      <c r="R73" s="1">
        <f t="shared" si="7"/>
        <v>-0.26619664102762586</v>
      </c>
      <c r="S73" s="1">
        <f t="shared" si="10"/>
        <v>-0.30060387075727846</v>
      </c>
      <c r="T73" s="1"/>
      <c r="U73" s="1">
        <f t="shared" si="8"/>
        <v>-0.82177217820891613</v>
      </c>
      <c r="V73" s="1">
        <f t="shared" si="11"/>
        <v>-0.92305121779718502</v>
      </c>
    </row>
    <row r="74" spans="1:22">
      <c r="A74">
        <v>356</v>
      </c>
      <c r="B74" t="s">
        <v>48</v>
      </c>
      <c r="C74" t="s">
        <v>18</v>
      </c>
      <c r="D74">
        <v>3.9</v>
      </c>
      <c r="E74" s="1"/>
      <c r="G74">
        <v>1739</v>
      </c>
      <c r="H74">
        <v>799880</v>
      </c>
      <c r="I74">
        <v>3474</v>
      </c>
      <c r="J74">
        <v>1023</v>
      </c>
      <c r="K74">
        <v>6034</v>
      </c>
      <c r="L74">
        <v>799880</v>
      </c>
      <c r="M74">
        <v>91653</v>
      </c>
      <c r="O74" s="1">
        <f t="shared" si="6"/>
        <v>-2.6627252559306442</v>
      </c>
      <c r="P74" s="1">
        <f t="shared" si="9"/>
        <v>-2.6577775870681406</v>
      </c>
      <c r="Q74" s="1"/>
      <c r="R74" s="1">
        <f t="shared" si="7"/>
        <v>-0.30779030332305407</v>
      </c>
      <c r="S74" s="1">
        <f t="shared" si="10"/>
        <v>-0.29356659964185622</v>
      </c>
      <c r="T74" s="1"/>
      <c r="U74" s="1">
        <f t="shared" si="8"/>
        <v>-0.94087815300912669</v>
      </c>
      <c r="V74" s="1">
        <f t="shared" si="11"/>
        <v>-0.90879228263436307</v>
      </c>
    </row>
    <row r="75" spans="1:22">
      <c r="A75">
        <v>356</v>
      </c>
      <c r="B75" t="s">
        <v>48</v>
      </c>
      <c r="C75" t="s">
        <v>18</v>
      </c>
      <c r="D75">
        <v>3.95</v>
      </c>
      <c r="E75" s="1"/>
      <c r="G75">
        <v>1411</v>
      </c>
      <c r="H75">
        <v>656854</v>
      </c>
      <c r="I75">
        <v>4376</v>
      </c>
      <c r="J75">
        <v>1125</v>
      </c>
      <c r="K75">
        <v>5671</v>
      </c>
      <c r="L75">
        <v>656854</v>
      </c>
      <c r="M75">
        <v>89830</v>
      </c>
      <c r="O75" s="1">
        <f t="shared" si="6"/>
        <v>-2.6679418351956561</v>
      </c>
      <c r="P75" s="1">
        <f t="shared" si="9"/>
        <v>-2.6498150572812591</v>
      </c>
      <c r="Q75" s="1"/>
      <c r="R75" s="1">
        <f t="shared" si="7"/>
        <v>-0.19117605687163367</v>
      </c>
      <c r="S75" s="1">
        <f t="shared" si="10"/>
        <v>-0.28425317625572688</v>
      </c>
      <c r="T75" s="1"/>
      <c r="U75" s="1">
        <f t="shared" si="8"/>
        <v>-0.86404744926896881</v>
      </c>
      <c r="V75" s="1">
        <f t="shared" si="11"/>
        <v>-0.89870704664887224</v>
      </c>
    </row>
    <row r="76" spans="1:22">
      <c r="A76">
        <v>356</v>
      </c>
      <c r="B76" t="s">
        <v>48</v>
      </c>
      <c r="C76" t="s">
        <v>18</v>
      </c>
      <c r="D76">
        <v>4</v>
      </c>
      <c r="E76" s="1"/>
      <c r="G76">
        <v>1963</v>
      </c>
      <c r="H76">
        <v>739153</v>
      </c>
      <c r="I76">
        <v>3108</v>
      </c>
      <c r="J76">
        <v>1075</v>
      </c>
      <c r="K76">
        <v>5552</v>
      </c>
      <c r="L76">
        <v>739153</v>
      </c>
      <c r="M76">
        <v>91091</v>
      </c>
      <c r="O76" s="1">
        <f t="shared" si="6"/>
        <v>-2.5758140443133533</v>
      </c>
      <c r="P76" s="1">
        <f t="shared" si="9"/>
        <v>-2.6419592467086774</v>
      </c>
      <c r="Q76" s="1"/>
      <c r="R76" s="1">
        <f t="shared" si="7"/>
        <v>-0.32883596046222074</v>
      </c>
      <c r="S76" s="1">
        <f t="shared" si="10"/>
        <v>-0.29223052900818525</v>
      </c>
      <c r="T76" s="1"/>
      <c r="U76" s="1">
        <f t="shared" si="8"/>
        <v>-0.90925887411294715</v>
      </c>
      <c r="V76" s="1">
        <f t="shared" si="11"/>
        <v>-0.92428351061742764</v>
      </c>
    </row>
    <row r="77" spans="1:22">
      <c r="A77">
        <v>356</v>
      </c>
      <c r="B77" t="s">
        <v>48</v>
      </c>
      <c r="C77" t="s">
        <v>18</v>
      </c>
      <c r="D77">
        <v>4.05</v>
      </c>
      <c r="E77" s="1"/>
      <c r="G77">
        <v>1717</v>
      </c>
      <c r="H77">
        <v>839110</v>
      </c>
      <c r="I77">
        <v>3332</v>
      </c>
      <c r="J77">
        <v>1118</v>
      </c>
      <c r="K77">
        <v>5961</v>
      </c>
      <c r="L77">
        <v>839110</v>
      </c>
      <c r="M77">
        <v>92521</v>
      </c>
      <c r="O77" s="1">
        <f t="shared" si="6"/>
        <v>-2.6890486016172481</v>
      </c>
      <c r="P77" s="1">
        <f t="shared" si="9"/>
        <v>-2.6458864513706999</v>
      </c>
      <c r="Q77" s="1"/>
      <c r="R77" s="1">
        <f t="shared" si="7"/>
        <v>-0.32726691959410015</v>
      </c>
      <c r="S77" s="1">
        <f t="shared" si="10"/>
        <v>-0.27430725906731485</v>
      </c>
      <c r="T77" s="1"/>
      <c r="U77" s="1">
        <f t="shared" si="8"/>
        <v>-0.95757857864440243</v>
      </c>
      <c r="V77" s="1">
        <f t="shared" si="11"/>
        <v>-0.92401649253240503</v>
      </c>
    </row>
    <row r="78" spans="1:22">
      <c r="A78">
        <v>356</v>
      </c>
      <c r="B78" t="s">
        <v>48</v>
      </c>
      <c r="C78" t="s">
        <v>18</v>
      </c>
      <c r="D78">
        <v>4.0999999999999996</v>
      </c>
      <c r="E78" s="1"/>
      <c r="G78">
        <v>2007</v>
      </c>
      <c r="H78">
        <v>825684</v>
      </c>
      <c r="I78">
        <v>3674</v>
      </c>
      <c r="J78">
        <v>1066</v>
      </c>
      <c r="K78">
        <v>6368</v>
      </c>
      <c r="L78">
        <v>825684</v>
      </c>
      <c r="M78">
        <v>92717</v>
      </c>
      <c r="O78" s="1">
        <f t="shared" si="6"/>
        <v>-2.6142664964864868</v>
      </c>
      <c r="P78" s="1">
        <f t="shared" si="9"/>
        <v>-2.686652840909912</v>
      </c>
      <c r="Q78" s="1"/>
      <c r="R78" s="1">
        <f t="shared" si="7"/>
        <v>-0.30608340478991758</v>
      </c>
      <c r="S78" s="1">
        <f t="shared" si="10"/>
        <v>-0.28656194625540937</v>
      </c>
      <c r="T78" s="1"/>
      <c r="U78" s="1">
        <f t="shared" si="8"/>
        <v>-0.94965449805169277</v>
      </c>
      <c r="V78" s="1">
        <f t="shared" si="11"/>
        <v>-0.9397291774648634</v>
      </c>
    </row>
    <row r="79" spans="1:22">
      <c r="A79">
        <v>356</v>
      </c>
      <c r="B79" t="s">
        <v>48</v>
      </c>
      <c r="C79" t="s">
        <v>18</v>
      </c>
      <c r="D79">
        <v>4.1500000000000004</v>
      </c>
      <c r="E79" s="1"/>
      <c r="G79">
        <v>1645</v>
      </c>
      <c r="H79">
        <v>791639</v>
      </c>
      <c r="I79">
        <v>3964</v>
      </c>
      <c r="J79">
        <v>943</v>
      </c>
      <c r="K79">
        <v>5608</v>
      </c>
      <c r="L79">
        <v>791639</v>
      </c>
      <c r="M79">
        <v>90988</v>
      </c>
      <c r="O79" s="1">
        <f t="shared" si="6"/>
        <v>-2.6823612792407556</v>
      </c>
      <c r="P79" s="1">
        <f t="shared" si="9"/>
        <v>-2.7122426305361209</v>
      </c>
      <c r="Q79" s="1"/>
      <c r="R79" s="1">
        <f t="shared" si="7"/>
        <v>-0.21817395361870207</v>
      </c>
      <c r="S79" s="1">
        <f t="shared" si="10"/>
        <v>-0.25643899454929137</v>
      </c>
      <c r="T79" s="1"/>
      <c r="U79" s="1">
        <f t="shared" si="8"/>
        <v>-0.93954306258401377</v>
      </c>
      <c r="V79" s="1">
        <f t="shared" si="11"/>
        <v>-0.92633456592903918</v>
      </c>
    </row>
    <row r="80" spans="1:22">
      <c r="A80">
        <v>356</v>
      </c>
      <c r="B80" t="s">
        <v>48</v>
      </c>
      <c r="C80" t="s">
        <v>18</v>
      </c>
      <c r="D80">
        <v>4.2</v>
      </c>
      <c r="E80" s="1"/>
      <c r="G80">
        <v>1078</v>
      </c>
      <c r="H80">
        <v>802403</v>
      </c>
      <c r="I80">
        <v>3567</v>
      </c>
      <c r="J80">
        <v>988</v>
      </c>
      <c r="K80">
        <v>5391</v>
      </c>
      <c r="L80">
        <v>802403</v>
      </c>
      <c r="M80">
        <v>91576</v>
      </c>
      <c r="O80" s="1">
        <f t="shared" si="6"/>
        <v>-2.8717737828917143</v>
      </c>
      <c r="P80" s="1">
        <f t="shared" si="9"/>
        <v>-2.6988423295016966</v>
      </c>
      <c r="Q80" s="1"/>
      <c r="R80" s="1">
        <f t="shared" si="7"/>
        <v>-0.25244949281210644</v>
      </c>
      <c r="S80" s="1">
        <f t="shared" si="10"/>
        <v>-0.24536386969746854</v>
      </c>
      <c r="T80" s="1"/>
      <c r="U80" s="1">
        <f t="shared" si="8"/>
        <v>-0.94261087393126064</v>
      </c>
      <c r="V80" s="1">
        <f t="shared" si="11"/>
        <v>-0.92211787296275494</v>
      </c>
    </row>
    <row r="81" spans="1:22">
      <c r="A81">
        <v>356</v>
      </c>
      <c r="B81" t="s">
        <v>48</v>
      </c>
      <c r="C81" t="s">
        <v>18</v>
      </c>
      <c r="D81">
        <v>4.25</v>
      </c>
      <c r="E81" s="1"/>
      <c r="G81">
        <v>1263</v>
      </c>
      <c r="H81">
        <v>638508</v>
      </c>
      <c r="I81">
        <v>4068</v>
      </c>
      <c r="J81">
        <v>842</v>
      </c>
      <c r="K81">
        <v>5290</v>
      </c>
      <c r="L81">
        <v>638508</v>
      </c>
      <c r="M81">
        <v>91808</v>
      </c>
      <c r="O81" s="1">
        <f t="shared" si="6"/>
        <v>-2.7037629924444002</v>
      </c>
      <c r="P81" s="1">
        <f t="shared" si="9"/>
        <v>-2.7083183914313156</v>
      </c>
      <c r="Q81" s="1"/>
      <c r="R81" s="1">
        <f t="shared" si="7"/>
        <v>-0.17822120193163055</v>
      </c>
      <c r="S81" s="1">
        <f t="shared" si="10"/>
        <v>-0.24730240321253097</v>
      </c>
      <c r="T81" s="1"/>
      <c r="U81" s="1">
        <f t="shared" si="8"/>
        <v>-0.84228581643382683</v>
      </c>
      <c r="V81" s="1">
        <f t="shared" si="11"/>
        <v>-0.91609636250467852</v>
      </c>
    </row>
    <row r="82" spans="1:22">
      <c r="A82">
        <v>356</v>
      </c>
      <c r="B82" t="s">
        <v>48</v>
      </c>
      <c r="C82" t="s">
        <v>18</v>
      </c>
      <c r="D82">
        <v>4.3</v>
      </c>
      <c r="E82" s="1"/>
      <c r="G82">
        <v>1888</v>
      </c>
      <c r="H82">
        <v>790768</v>
      </c>
      <c r="I82">
        <v>3552</v>
      </c>
      <c r="J82">
        <v>1160</v>
      </c>
      <c r="K82">
        <v>5483</v>
      </c>
      <c r="L82">
        <v>790768</v>
      </c>
      <c r="M82">
        <v>91528</v>
      </c>
      <c r="O82" s="1">
        <f t="shared" si="6"/>
        <v>-2.622047096445125</v>
      </c>
      <c r="P82" s="1">
        <f t="shared" si="9"/>
        <v>-2.7331267514085091</v>
      </c>
      <c r="Q82" s="1"/>
      <c r="R82" s="1">
        <f t="shared" si="7"/>
        <v>-0.27189129533498607</v>
      </c>
      <c r="S82" s="1">
        <f t="shared" si="10"/>
        <v>-0.25672458162786349</v>
      </c>
      <c r="T82" s="1"/>
      <c r="U82" s="1">
        <f t="shared" si="8"/>
        <v>-0.93649511381298089</v>
      </c>
      <c r="V82" s="1">
        <f t="shared" si="11"/>
        <v>-0.91842531807598904</v>
      </c>
    </row>
    <row r="83" spans="1:22">
      <c r="A83">
        <v>356</v>
      </c>
      <c r="B83" t="s">
        <v>48</v>
      </c>
      <c r="C83" t="s">
        <v>18</v>
      </c>
      <c r="D83">
        <v>4.3499999999999996</v>
      </c>
      <c r="E83" s="1"/>
      <c r="G83">
        <v>1683</v>
      </c>
      <c r="H83">
        <v>772202</v>
      </c>
      <c r="I83">
        <v>3489</v>
      </c>
      <c r="J83">
        <v>1181</v>
      </c>
      <c r="K83">
        <v>6038</v>
      </c>
      <c r="L83">
        <v>772202</v>
      </c>
      <c r="M83">
        <v>92936</v>
      </c>
      <c r="O83" s="1">
        <f t="shared" si="6"/>
        <v>-2.6616468061345828</v>
      </c>
      <c r="P83" s="1">
        <f t="shared" si="9"/>
        <v>-2.717872609630414</v>
      </c>
      <c r="Q83" s="1"/>
      <c r="R83" s="1">
        <f t="shared" si="7"/>
        <v>-0.3157760723652297</v>
      </c>
      <c r="S83" s="1">
        <f t="shared" si="10"/>
        <v>-0.27883824331028034</v>
      </c>
      <c r="T83" s="1"/>
      <c r="U83" s="1">
        <f t="shared" si="8"/>
        <v>-0.91954694576131069</v>
      </c>
      <c r="V83" s="1">
        <f t="shared" si="11"/>
        <v>-0.91879239433906201</v>
      </c>
    </row>
    <row r="84" spans="1:22">
      <c r="A84">
        <v>356</v>
      </c>
      <c r="B84" t="s">
        <v>48</v>
      </c>
      <c r="C84" t="s">
        <v>18</v>
      </c>
      <c r="D84">
        <v>4.4000000000000004</v>
      </c>
      <c r="E84" s="1"/>
      <c r="G84">
        <v>1268</v>
      </c>
      <c r="H84">
        <v>811937</v>
      </c>
      <c r="I84">
        <v>3354</v>
      </c>
      <c r="J84">
        <v>925</v>
      </c>
      <c r="K84">
        <v>5253</v>
      </c>
      <c r="L84">
        <v>811937</v>
      </c>
      <c r="M84">
        <v>90852</v>
      </c>
      <c r="O84" s="1">
        <f t="shared" si="6"/>
        <v>-2.8064030791267229</v>
      </c>
      <c r="P84" s="1">
        <f t="shared" si="9"/>
        <v>-2.6945379707801704</v>
      </c>
      <c r="Q84" s="1"/>
      <c r="R84" s="1">
        <f t="shared" si="7"/>
        <v>-0.26528484569536487</v>
      </c>
      <c r="S84" s="1">
        <f t="shared" si="10"/>
        <v>-0.30777180005669325</v>
      </c>
      <c r="T84" s="1"/>
      <c r="U84" s="1">
        <f t="shared" si="8"/>
        <v>-0.95118784044056603</v>
      </c>
      <c r="V84" s="1">
        <f t="shared" si="11"/>
        <v>-0.94757317630540694</v>
      </c>
    </row>
    <row r="85" spans="1:22">
      <c r="A85">
        <v>356</v>
      </c>
      <c r="B85" t="s">
        <v>48</v>
      </c>
      <c r="C85" t="s">
        <v>18</v>
      </c>
      <c r="D85">
        <v>4.43</v>
      </c>
      <c r="E85" s="1"/>
      <c r="G85">
        <v>1184</v>
      </c>
      <c r="H85">
        <v>739358</v>
      </c>
      <c r="I85">
        <v>2894</v>
      </c>
      <c r="J85">
        <v>1166</v>
      </c>
      <c r="K85">
        <v>5510</v>
      </c>
      <c r="L85">
        <v>739358</v>
      </c>
      <c r="M85">
        <v>84025</v>
      </c>
      <c r="O85" s="1">
        <f t="shared" si="6"/>
        <v>-2.7955030740012399</v>
      </c>
      <c r="P85" s="1">
        <f t="shared" si="9"/>
        <v>-2.6632239115077705</v>
      </c>
      <c r="Q85" s="1"/>
      <c r="R85" s="1">
        <f t="shared" si="7"/>
        <v>-0.36301780122419042</v>
      </c>
      <c r="S85" s="1">
        <f t="shared" si="10"/>
        <v>-0.36045708883069</v>
      </c>
      <c r="T85" s="1"/>
      <c r="U85" s="1">
        <f t="shared" si="8"/>
        <v>-0.94444625524662562</v>
      </c>
      <c r="V85" s="1">
        <f t="shared" si="11"/>
        <v>-0.96593622024280101</v>
      </c>
    </row>
    <row r="86" spans="1:22">
      <c r="A86">
        <v>356</v>
      </c>
      <c r="B86" t="s">
        <v>48</v>
      </c>
      <c r="C86" t="s">
        <v>18</v>
      </c>
      <c r="D86">
        <v>4.55</v>
      </c>
      <c r="E86" s="1"/>
      <c r="G86">
        <v>2287</v>
      </c>
      <c r="H86">
        <v>883804</v>
      </c>
      <c r="I86">
        <v>4320</v>
      </c>
      <c r="J86">
        <v>1625</v>
      </c>
      <c r="K86">
        <v>7461</v>
      </c>
      <c r="L86">
        <v>883804</v>
      </c>
      <c r="M86">
        <v>91236</v>
      </c>
      <c r="O86" s="1">
        <f t="shared" si="6"/>
        <v>-2.5870897981931811</v>
      </c>
      <c r="P86" s="1">
        <f t="shared" si="9"/>
        <v>-2.638930270506529</v>
      </c>
      <c r="Q86" s="1"/>
      <c r="R86" s="1">
        <f t="shared" si="7"/>
        <v>-0.32288898566369517</v>
      </c>
      <c r="S86" s="1">
        <f t="shared" si="10"/>
        <v>-0.39328527039476713</v>
      </c>
      <c r="T86" s="1"/>
      <c r="U86" s="1">
        <f t="shared" si="8"/>
        <v>-0.98618972626555146</v>
      </c>
      <c r="V86" s="1">
        <f t="shared" si="11"/>
        <v>-0.98972904618376378</v>
      </c>
    </row>
    <row r="87" spans="1:22">
      <c r="A87">
        <v>356</v>
      </c>
      <c r="B87" t="s">
        <v>48</v>
      </c>
      <c r="C87" t="s">
        <v>18</v>
      </c>
      <c r="D87">
        <v>4.5999999999999996</v>
      </c>
      <c r="E87" s="1"/>
      <c r="G87">
        <v>3340</v>
      </c>
      <c r="H87">
        <v>975491</v>
      </c>
      <c r="I87">
        <v>3538</v>
      </c>
      <c r="J87">
        <v>2259</v>
      </c>
      <c r="K87">
        <v>9877</v>
      </c>
      <c r="L87">
        <v>975491</v>
      </c>
      <c r="M87">
        <v>91393</v>
      </c>
      <c r="O87" s="1">
        <f t="shared" si="6"/>
        <v>-2.4654768000831262</v>
      </c>
      <c r="P87" s="1">
        <f t="shared" si="9"/>
        <v>-2.5795926509971538</v>
      </c>
      <c r="Q87" s="1"/>
      <c r="R87" s="1">
        <f t="shared" si="7"/>
        <v>-0.53531773920496983</v>
      </c>
      <c r="S87" s="1">
        <f t="shared" si="10"/>
        <v>-0.44194736733020984</v>
      </c>
      <c r="T87" s="1"/>
      <c r="U87" s="1">
        <f t="shared" si="8"/>
        <v>-1.0283103334999513</v>
      </c>
      <c r="V87" s="1">
        <f t="shared" si="11"/>
        <v>-1.0034563113807711</v>
      </c>
    </row>
    <row r="88" spans="1:22">
      <c r="A88">
        <v>356</v>
      </c>
      <c r="B88" t="s">
        <v>48</v>
      </c>
      <c r="C88" t="s">
        <v>18</v>
      </c>
      <c r="D88">
        <v>4.6500000000000004</v>
      </c>
      <c r="E88" s="1"/>
      <c r="G88">
        <v>2962</v>
      </c>
      <c r="H88">
        <v>1027457</v>
      </c>
      <c r="I88">
        <v>3613</v>
      </c>
      <c r="J88">
        <v>2295</v>
      </c>
      <c r="K88">
        <v>8614</v>
      </c>
      <c r="L88">
        <v>1027457</v>
      </c>
      <c r="M88">
        <v>94027</v>
      </c>
      <c r="O88" s="1">
        <f t="shared" si="6"/>
        <v>-2.5401786011283751</v>
      </c>
      <c r="P88" s="1">
        <f t="shared" si="9"/>
        <v>-2.5347971063359425</v>
      </c>
      <c r="Q88" s="1"/>
      <c r="R88" s="1">
        <f t="shared" si="7"/>
        <v>-0.47991698018561524</v>
      </c>
      <c r="S88" s="1">
        <f t="shared" si="10"/>
        <v>-0.44924109898532788</v>
      </c>
      <c r="T88" s="1"/>
      <c r="U88" s="1">
        <f t="shared" si="8"/>
        <v>-1.0385110754661251</v>
      </c>
      <c r="V88" s="1">
        <f t="shared" si="11"/>
        <v>-1.0130256022838093</v>
      </c>
    </row>
    <row r="89" spans="1:22">
      <c r="A89">
        <v>356</v>
      </c>
      <c r="B89" t="s">
        <v>48</v>
      </c>
      <c r="C89" t="s">
        <v>18</v>
      </c>
      <c r="D89">
        <v>4.7</v>
      </c>
      <c r="E89" s="1"/>
      <c r="G89">
        <v>2929</v>
      </c>
      <c r="H89">
        <v>947184</v>
      </c>
      <c r="I89">
        <v>3335</v>
      </c>
      <c r="J89">
        <v>2209</v>
      </c>
      <c r="K89">
        <v>8548</v>
      </c>
      <c r="L89">
        <v>947184</v>
      </c>
      <c r="M89">
        <v>90492</v>
      </c>
      <c r="O89" s="1">
        <f t="shared" si="6"/>
        <v>-2.5097149815798478</v>
      </c>
      <c r="P89" s="1">
        <f t="shared" si="9"/>
        <v>-2.5187246419992975</v>
      </c>
      <c r="Q89" s="1"/>
      <c r="R89" s="1">
        <f t="shared" si="7"/>
        <v>-0.50859533037257865</v>
      </c>
      <c r="S89" s="1">
        <f t="shared" si="10"/>
        <v>-0.48014543943403909</v>
      </c>
      <c r="T89" s="1"/>
      <c r="U89" s="1">
        <f t="shared" si="8"/>
        <v>-1.0198241664256018</v>
      </c>
      <c r="V89" s="1">
        <f t="shared" si="11"/>
        <v>-1.0154607485654268</v>
      </c>
    </row>
    <row r="90" spans="1:22">
      <c r="A90">
        <v>356</v>
      </c>
      <c r="B90" t="s">
        <v>48</v>
      </c>
      <c r="C90" t="s">
        <v>18</v>
      </c>
      <c r="D90">
        <v>4.75</v>
      </c>
      <c r="E90" s="1"/>
      <c r="G90">
        <v>2304</v>
      </c>
      <c r="H90">
        <v>859029</v>
      </c>
      <c r="I90">
        <v>3364</v>
      </c>
      <c r="J90">
        <v>1497</v>
      </c>
      <c r="K90">
        <v>6943</v>
      </c>
      <c r="L90">
        <v>859029</v>
      </c>
      <c r="M90">
        <v>87441</v>
      </c>
      <c r="O90" s="1">
        <f t="shared" si="6"/>
        <v>-2.5715253506951821</v>
      </c>
      <c r="P90" s="1">
        <f t="shared" si="9"/>
        <v>-2.5359611416586234</v>
      </c>
      <c r="Q90" s="1"/>
      <c r="R90" s="1">
        <f t="shared" si="7"/>
        <v>-0.39948645949978046</v>
      </c>
      <c r="S90" s="1">
        <f t="shared" si="10"/>
        <v>-0.44971902223884658</v>
      </c>
      <c r="T90" s="1"/>
      <c r="U90" s="1">
        <f t="shared" si="8"/>
        <v>-0.99229270976181727</v>
      </c>
      <c r="V90" s="1">
        <f t="shared" si="11"/>
        <v>-0.993066445274428</v>
      </c>
    </row>
    <row r="91" spans="1:22">
      <c r="A91">
        <v>356</v>
      </c>
      <c r="B91" t="s">
        <v>48</v>
      </c>
      <c r="C91" t="s">
        <v>18</v>
      </c>
      <c r="D91">
        <v>4.8</v>
      </c>
      <c r="E91" s="1"/>
      <c r="G91">
        <v>2791</v>
      </c>
      <c r="H91">
        <v>896370</v>
      </c>
      <c r="I91">
        <v>3500</v>
      </c>
      <c r="J91">
        <v>2113</v>
      </c>
      <c r="K91">
        <v>8394</v>
      </c>
      <c r="L91">
        <v>896370</v>
      </c>
      <c r="M91">
        <v>89975</v>
      </c>
      <c r="O91" s="1">
        <f t="shared" si="6"/>
        <v>-2.5067274765099556</v>
      </c>
      <c r="P91" s="1">
        <f t="shared" si="9"/>
        <v>-2.5242424514671278</v>
      </c>
      <c r="Q91" s="1"/>
      <c r="R91" s="1">
        <f t="shared" si="7"/>
        <v>-0.47741068790725161</v>
      </c>
      <c r="S91" s="1">
        <f t="shared" si="10"/>
        <v>-0.4484667085479373</v>
      </c>
      <c r="T91" s="1"/>
      <c r="U91" s="1">
        <f t="shared" si="8"/>
        <v>-0.99836545767363782</v>
      </c>
      <c r="V91" s="1">
        <f t="shared" si="11"/>
        <v>-0.98344640350427692</v>
      </c>
    </row>
    <row r="92" spans="1:22">
      <c r="A92">
        <v>356</v>
      </c>
      <c r="B92" t="s">
        <v>48</v>
      </c>
      <c r="C92" t="s">
        <v>18</v>
      </c>
      <c r="D92">
        <v>4.8499999999999996</v>
      </c>
      <c r="E92" s="1"/>
      <c r="G92">
        <v>2057</v>
      </c>
      <c r="H92">
        <v>732645</v>
      </c>
      <c r="I92">
        <v>3371</v>
      </c>
      <c r="J92">
        <v>1290</v>
      </c>
      <c r="K92">
        <v>6856</v>
      </c>
      <c r="L92">
        <v>732645</v>
      </c>
      <c r="M92">
        <v>88829</v>
      </c>
      <c r="O92" s="1">
        <f t="shared" si="6"/>
        <v>-2.5516592983797581</v>
      </c>
      <c r="P92" s="1">
        <f t="shared" si="9"/>
        <v>-2.5219325863787803</v>
      </c>
      <c r="Q92" s="1"/>
      <c r="R92" s="1">
        <f t="shared" si="7"/>
        <v>-0.38318565322900699</v>
      </c>
      <c r="S92" s="1">
        <f t="shared" si="10"/>
        <v>-0.39583742548260437</v>
      </c>
      <c r="T92" s="1"/>
      <c r="U92" s="1">
        <f t="shared" si="8"/>
        <v>-0.91633881704495834</v>
      </c>
      <c r="V92" s="1">
        <f t="shared" si="11"/>
        <v>-0.95797370712899421</v>
      </c>
    </row>
    <row r="93" spans="1:22">
      <c r="A93">
        <v>356</v>
      </c>
      <c r="B93" t="s">
        <v>48</v>
      </c>
      <c r="C93" t="s">
        <v>18</v>
      </c>
      <c r="D93">
        <v>4.9000000000000004</v>
      </c>
      <c r="E93" s="1"/>
      <c r="G93">
        <v>2916</v>
      </c>
      <c r="H93">
        <v>883838</v>
      </c>
      <c r="I93">
        <v>3271</v>
      </c>
      <c r="J93">
        <v>1917</v>
      </c>
      <c r="K93">
        <v>7818</v>
      </c>
      <c r="L93">
        <v>883838</v>
      </c>
      <c r="M93">
        <v>90357</v>
      </c>
      <c r="O93" s="1">
        <f t="shared" si="6"/>
        <v>-2.4815851501708961</v>
      </c>
      <c r="P93" s="1">
        <f t="shared" si="9"/>
        <v>-2.5392023699776169</v>
      </c>
      <c r="Q93" s="1"/>
      <c r="R93" s="1">
        <f t="shared" si="7"/>
        <v>-0.47365541173106884</v>
      </c>
      <c r="S93" s="1">
        <f t="shared" si="10"/>
        <v>-0.37888825499989609</v>
      </c>
      <c r="T93" s="1"/>
      <c r="U93" s="1">
        <f t="shared" si="8"/>
        <v>-0.99041086661536915</v>
      </c>
      <c r="V93" s="1">
        <f t="shared" si="11"/>
        <v>-0.94140976058446557</v>
      </c>
    </row>
    <row r="94" spans="1:22">
      <c r="A94">
        <v>356</v>
      </c>
      <c r="B94" t="s">
        <v>48</v>
      </c>
      <c r="C94" t="s">
        <v>18</v>
      </c>
      <c r="D94">
        <v>4.95</v>
      </c>
      <c r="E94" s="1"/>
      <c r="G94">
        <v>2284</v>
      </c>
      <c r="H94">
        <v>719220</v>
      </c>
      <c r="I94">
        <v>4645</v>
      </c>
      <c r="J94">
        <v>1328</v>
      </c>
      <c r="K94">
        <v>6846</v>
      </c>
      <c r="L94">
        <v>719220</v>
      </c>
      <c r="M94">
        <v>92130</v>
      </c>
      <c r="O94" s="1">
        <f t="shared" si="6"/>
        <v>-2.4981656561381094</v>
      </c>
      <c r="P94" s="1">
        <f t="shared" si="9"/>
        <v>-2.5682071755405902</v>
      </c>
      <c r="Q94" s="1"/>
      <c r="R94" s="1">
        <f t="shared" si="7"/>
        <v>-0.24544891504591412</v>
      </c>
      <c r="S94" s="1">
        <f t="shared" si="10"/>
        <v>-0.34888541403501777</v>
      </c>
      <c r="T94" s="1"/>
      <c r="U94" s="1">
        <f t="shared" si="8"/>
        <v>-0.89246068454918837</v>
      </c>
      <c r="V94" s="1">
        <f t="shared" si="11"/>
        <v>-0.938599663058447</v>
      </c>
    </row>
    <row r="95" spans="1:22">
      <c r="A95">
        <v>356</v>
      </c>
      <c r="B95" t="s">
        <v>48</v>
      </c>
      <c r="C95" t="s">
        <v>18</v>
      </c>
      <c r="D95">
        <v>5</v>
      </c>
      <c r="E95" s="1"/>
      <c r="G95">
        <v>1636</v>
      </c>
      <c r="H95">
        <v>744145</v>
      </c>
      <c r="I95">
        <v>3757</v>
      </c>
      <c r="J95">
        <v>1200</v>
      </c>
      <c r="K95">
        <v>6555</v>
      </c>
      <c r="L95">
        <v>744145</v>
      </c>
      <c r="M95">
        <v>91661</v>
      </c>
      <c r="O95" s="1">
        <f t="shared" si="6"/>
        <v>-2.6578742686893655</v>
      </c>
      <c r="P95" s="1">
        <f t="shared" si="9"/>
        <v>-2.5651110436931828</v>
      </c>
      <c r="Q95" s="1"/>
      <c r="R95" s="1">
        <f t="shared" si="7"/>
        <v>-0.31474060708623913</v>
      </c>
      <c r="S95" s="1">
        <f t="shared" si="10"/>
        <v>-0.36685460512143198</v>
      </c>
      <c r="T95" s="1"/>
      <c r="U95" s="1">
        <f t="shared" si="8"/>
        <v>-0.90947297703917418</v>
      </c>
      <c r="V95" s="1">
        <f t="shared" si="11"/>
        <v>-0.95840474730332903</v>
      </c>
    </row>
    <row r="96" spans="1:22">
      <c r="A96">
        <v>356</v>
      </c>
      <c r="B96" t="s">
        <v>48</v>
      </c>
      <c r="C96" t="s">
        <v>18</v>
      </c>
      <c r="D96">
        <v>5.05</v>
      </c>
      <c r="E96" s="1"/>
      <c r="G96">
        <v>1991</v>
      </c>
      <c r="H96">
        <v>892941</v>
      </c>
      <c r="I96">
        <v>4082</v>
      </c>
      <c r="J96">
        <v>1427</v>
      </c>
      <c r="K96">
        <v>7248</v>
      </c>
      <c r="L96">
        <v>892941</v>
      </c>
      <c r="M96">
        <v>92578</v>
      </c>
      <c r="O96" s="1">
        <f t="shared" si="6"/>
        <v>-2.6517515043248205</v>
      </c>
      <c r="P96" s="1">
        <f t="shared" si="9"/>
        <v>-2.5713786657623521</v>
      </c>
      <c r="Q96" s="1"/>
      <c r="R96" s="1">
        <f t="shared" si="7"/>
        <v>-0.32739648308285962</v>
      </c>
      <c r="S96" s="1">
        <f t="shared" si="10"/>
        <v>-0.35476646554638264</v>
      </c>
      <c r="T96" s="1"/>
      <c r="U96" s="1">
        <f t="shared" si="8"/>
        <v>-0.98431497004354562</v>
      </c>
      <c r="V96" s="1">
        <f t="shared" si="11"/>
        <v>-0.96454547177342531</v>
      </c>
    </row>
    <row r="97" spans="1:22">
      <c r="A97">
        <v>356</v>
      </c>
      <c r="B97" t="s">
        <v>48</v>
      </c>
      <c r="C97" t="s">
        <v>18</v>
      </c>
      <c r="D97">
        <v>5.0999999999999996</v>
      </c>
      <c r="E97" s="1"/>
      <c r="G97">
        <v>2830</v>
      </c>
      <c r="H97">
        <v>972669</v>
      </c>
      <c r="I97">
        <v>3841</v>
      </c>
      <c r="J97">
        <v>2281</v>
      </c>
      <c r="K97">
        <v>9134</v>
      </c>
      <c r="L97">
        <v>972669</v>
      </c>
      <c r="M97">
        <v>93886</v>
      </c>
      <c r="O97" s="1">
        <f t="shared" si="6"/>
        <v>-2.5361786391427219</v>
      </c>
      <c r="P97" s="1">
        <f t="shared" si="9"/>
        <v>-2.5568104732525274</v>
      </c>
      <c r="Q97" s="1"/>
      <c r="R97" s="1">
        <f t="shared" si="7"/>
        <v>-0.47303160866107791</v>
      </c>
      <c r="S97" s="1">
        <f t="shared" si="10"/>
        <v>-0.38025947983866459</v>
      </c>
      <c r="T97" s="1"/>
      <c r="U97" s="1">
        <f t="shared" si="8"/>
        <v>-1.0153642382693673</v>
      </c>
      <c r="V97" s="1">
        <f t="shared" si="11"/>
        <v>-0.96365603205039307</v>
      </c>
    </row>
    <row r="98" spans="1:22">
      <c r="A98">
        <v>356</v>
      </c>
      <c r="B98" t="s">
        <v>48</v>
      </c>
      <c r="C98" t="s">
        <v>18</v>
      </c>
      <c r="D98">
        <v>5.15</v>
      </c>
      <c r="E98" s="1"/>
      <c r="G98">
        <v>3038</v>
      </c>
      <c r="H98">
        <v>989717</v>
      </c>
      <c r="I98">
        <v>4397</v>
      </c>
      <c r="J98">
        <v>2151</v>
      </c>
      <c r="K98">
        <v>9235</v>
      </c>
      <c r="L98">
        <v>989717</v>
      </c>
      <c r="M98">
        <v>94275</v>
      </c>
      <c r="O98" s="1">
        <f t="shared" si="6"/>
        <v>-2.5129232605167418</v>
      </c>
      <c r="P98" s="1">
        <f t="shared" si="9"/>
        <v>-2.5552739330734551</v>
      </c>
      <c r="Q98" s="1"/>
      <c r="R98" s="1">
        <f t="shared" si="7"/>
        <v>-0.41321471385582248</v>
      </c>
      <c r="S98" s="1">
        <f t="shared" si="10"/>
        <v>-0.39020668941291226</v>
      </c>
      <c r="T98" s="1"/>
      <c r="U98" s="1">
        <f t="shared" si="8"/>
        <v>-1.0211144889658514</v>
      </c>
      <c r="V98" s="1">
        <f t="shared" si="11"/>
        <v>-0.96722959262068664</v>
      </c>
    </row>
    <row r="99" spans="1:22">
      <c r="A99">
        <v>356</v>
      </c>
      <c r="B99" t="s">
        <v>48</v>
      </c>
      <c r="C99" t="s">
        <v>18</v>
      </c>
      <c r="D99">
        <v>5.2</v>
      </c>
      <c r="E99" s="1"/>
      <c r="G99">
        <v>2604</v>
      </c>
      <c r="H99">
        <v>693371</v>
      </c>
      <c r="I99">
        <v>3711</v>
      </c>
      <c r="J99">
        <v>1463</v>
      </c>
      <c r="K99">
        <v>7295</v>
      </c>
      <c r="L99">
        <v>693371</v>
      </c>
      <c r="M99">
        <v>89733</v>
      </c>
      <c r="O99" s="1">
        <f t="shared" si="6"/>
        <v>-2.4253246935889874</v>
      </c>
      <c r="P99" s="1">
        <f t="shared" si="9"/>
        <v>-2.529533325504004</v>
      </c>
      <c r="Q99" s="1"/>
      <c r="R99" s="1">
        <f t="shared" si="7"/>
        <v>-0.37291398650732366</v>
      </c>
      <c r="S99" s="1">
        <f t="shared" si="10"/>
        <v>-0.40667378695838197</v>
      </c>
      <c r="T99" s="1"/>
      <c r="U99" s="1">
        <f t="shared" si="8"/>
        <v>-0.88801348593402607</v>
      </c>
      <c r="V99" s="1">
        <f t="shared" si="11"/>
        <v>-0.95712364384559978</v>
      </c>
    </row>
    <row r="100" spans="1:22">
      <c r="A100">
        <v>356</v>
      </c>
      <c r="B100" t="s">
        <v>48</v>
      </c>
      <c r="C100" t="s">
        <v>18</v>
      </c>
      <c r="D100">
        <v>5.25</v>
      </c>
      <c r="E100" s="1"/>
      <c r="G100">
        <v>1676</v>
      </c>
      <c r="H100">
        <v>748972</v>
      </c>
      <c r="I100">
        <v>3773</v>
      </c>
      <c r="J100">
        <v>1476</v>
      </c>
      <c r="K100">
        <v>7257</v>
      </c>
      <c r="L100">
        <v>748972</v>
      </c>
      <c r="M100">
        <v>88537</v>
      </c>
      <c r="O100" s="1">
        <f t="shared" si="6"/>
        <v>-2.6501915677940029</v>
      </c>
      <c r="P100" s="1">
        <f t="shared" si="9"/>
        <v>-2.5375918651225673</v>
      </c>
      <c r="Q100" s="1"/>
      <c r="R100" s="1">
        <f t="shared" si="7"/>
        <v>-0.36447665495747766</v>
      </c>
      <c r="S100" s="1">
        <f t="shared" si="10"/>
        <v>-0.36454821976400309</v>
      </c>
      <c r="T100" s="1"/>
      <c r="U100" s="1">
        <f t="shared" si="8"/>
        <v>-0.92734077989064256</v>
      </c>
      <c r="V100" s="1">
        <f t="shared" si="11"/>
        <v>-0.95199533980015472</v>
      </c>
    </row>
    <row r="101" spans="1:22">
      <c r="A101">
        <v>356</v>
      </c>
      <c r="B101" t="s">
        <v>48</v>
      </c>
      <c r="C101" t="s">
        <v>18</v>
      </c>
      <c r="D101">
        <v>5.3</v>
      </c>
      <c r="E101" s="1"/>
      <c r="G101">
        <v>2323</v>
      </c>
      <c r="H101">
        <v>774636</v>
      </c>
      <c r="I101">
        <v>3546</v>
      </c>
      <c r="J101">
        <v>1558</v>
      </c>
      <c r="K101">
        <v>7551</v>
      </c>
      <c r="L101">
        <v>774636</v>
      </c>
      <c r="M101">
        <v>90222</v>
      </c>
      <c r="O101" s="1">
        <f t="shared" si="6"/>
        <v>-2.5230484664775665</v>
      </c>
      <c r="P101" s="1">
        <f t="shared" si="9"/>
        <v>-2.551047261169245</v>
      </c>
      <c r="Q101" s="1"/>
      <c r="R101" s="1">
        <f t="shared" si="7"/>
        <v>-0.40973197081020812</v>
      </c>
      <c r="S101" s="1">
        <f t="shared" si="10"/>
        <v>-0.35752630461861984</v>
      </c>
      <c r="T101" s="1"/>
      <c r="U101" s="1">
        <f t="shared" si="8"/>
        <v>-0.93378522616811122</v>
      </c>
      <c r="V101" s="1">
        <f t="shared" si="11"/>
        <v>-0.94546078208921558</v>
      </c>
    </row>
    <row r="102" spans="1:22">
      <c r="A102">
        <v>356</v>
      </c>
      <c r="B102" t="s">
        <v>48</v>
      </c>
      <c r="C102" t="s">
        <v>18</v>
      </c>
      <c r="D102">
        <v>5.35</v>
      </c>
      <c r="E102" s="1"/>
      <c r="G102">
        <v>2357</v>
      </c>
      <c r="H102">
        <v>888855</v>
      </c>
      <c r="I102">
        <v>4765</v>
      </c>
      <c r="J102">
        <v>1414</v>
      </c>
      <c r="K102">
        <v>7305</v>
      </c>
      <c r="L102">
        <v>888855</v>
      </c>
      <c r="M102">
        <v>91014</v>
      </c>
      <c r="O102" s="1">
        <f t="shared" si="6"/>
        <v>-2.5764713372355375</v>
      </c>
      <c r="P102" s="1">
        <f t="shared" si="9"/>
        <v>-2.5900111303244038</v>
      </c>
      <c r="Q102" s="1"/>
      <c r="R102" s="1">
        <f t="shared" si="7"/>
        <v>-0.26240377268918375</v>
      </c>
      <c r="S102" s="1">
        <f t="shared" si="10"/>
        <v>-0.34783438959410573</v>
      </c>
      <c r="T102" s="1"/>
      <c r="U102" s="1">
        <f t="shared" si="8"/>
        <v>-0.98972271804214285</v>
      </c>
      <c r="V102" s="1">
        <f t="shared" si="11"/>
        <v>-0.96192777353346115</v>
      </c>
    </row>
    <row r="103" spans="1:22">
      <c r="A103">
        <v>356</v>
      </c>
      <c r="B103" t="s">
        <v>48</v>
      </c>
      <c r="C103" t="s">
        <v>18</v>
      </c>
      <c r="D103">
        <v>5.4</v>
      </c>
      <c r="E103" s="1"/>
      <c r="G103">
        <v>2325</v>
      </c>
      <c r="H103">
        <v>884348</v>
      </c>
      <c r="I103">
        <v>3893</v>
      </c>
      <c r="J103">
        <v>1670</v>
      </c>
      <c r="K103">
        <v>7628</v>
      </c>
      <c r="L103">
        <v>884348</v>
      </c>
      <c r="M103">
        <v>90820</v>
      </c>
      <c r="O103" s="1">
        <f t="shared" si="6"/>
        <v>-2.5802002407501297</v>
      </c>
      <c r="P103" s="1">
        <f t="shared" si="9"/>
        <v>-2.56612632025971</v>
      </c>
      <c r="Q103" s="1"/>
      <c r="R103" s="1">
        <f t="shared" si="7"/>
        <v>-0.37810513812890634</v>
      </c>
      <c r="S103" s="1">
        <f t="shared" si="10"/>
        <v>-0.36435009775251948</v>
      </c>
      <c r="T103" s="1"/>
      <c r="U103" s="1">
        <f t="shared" si="8"/>
        <v>-0.98844170041115442</v>
      </c>
      <c r="V103" s="1">
        <f t="shared" si="11"/>
        <v>-0.97597559363614439</v>
      </c>
    </row>
    <row r="104" spans="1:22">
      <c r="A104">
        <v>356</v>
      </c>
      <c r="B104" t="s">
        <v>48</v>
      </c>
      <c r="C104" t="s">
        <v>18</v>
      </c>
      <c r="D104">
        <v>5.45</v>
      </c>
      <c r="E104" s="1"/>
      <c r="G104">
        <v>2087</v>
      </c>
      <c r="H104">
        <v>870295</v>
      </c>
      <c r="I104">
        <v>4033</v>
      </c>
      <c r="J104">
        <v>1433</v>
      </c>
      <c r="K104">
        <v>7080</v>
      </c>
      <c r="L104">
        <v>870295</v>
      </c>
      <c r="M104">
        <v>93179</v>
      </c>
      <c r="O104" s="1">
        <f t="shared" si="6"/>
        <v>-2.620144039364781</v>
      </c>
      <c r="P104" s="1">
        <f t="shared" si="9"/>
        <v>-2.5477815971482576</v>
      </c>
      <c r="Q104" s="1"/>
      <c r="R104" s="1">
        <f t="shared" si="7"/>
        <v>-0.32445441138475262</v>
      </c>
      <c r="S104" s="1">
        <f t="shared" si="10"/>
        <v>-0.37781166900021418</v>
      </c>
      <c r="T104" s="1"/>
      <c r="U104" s="1">
        <f t="shared" si="8"/>
        <v>-0.9703484431552547</v>
      </c>
      <c r="V104" s="1">
        <f t="shared" si="11"/>
        <v>-0.99092275564522847</v>
      </c>
    </row>
    <row r="105" spans="1:22">
      <c r="A105">
        <v>356</v>
      </c>
      <c r="B105" t="s">
        <v>48</v>
      </c>
      <c r="C105" t="s">
        <v>18</v>
      </c>
      <c r="D105">
        <v>5.5</v>
      </c>
      <c r="E105" s="1"/>
      <c r="G105">
        <v>2753</v>
      </c>
      <c r="H105">
        <v>934488</v>
      </c>
      <c r="I105">
        <v>3922</v>
      </c>
      <c r="J105">
        <v>2074</v>
      </c>
      <c r="K105">
        <v>8905</v>
      </c>
      <c r="L105">
        <v>934488</v>
      </c>
      <c r="M105">
        <v>93971</v>
      </c>
      <c r="O105" s="1">
        <f t="shared" si="6"/>
        <v>-2.5307675174705371</v>
      </c>
      <c r="P105" s="1">
        <f t="shared" si="9"/>
        <v>-2.5299674402821588</v>
      </c>
      <c r="Q105" s="1"/>
      <c r="R105" s="1">
        <f t="shared" si="7"/>
        <v>-0.4470551957495465</v>
      </c>
      <c r="S105" s="1">
        <f t="shared" si="10"/>
        <v>-0.41094217536575373</v>
      </c>
      <c r="T105" s="1"/>
      <c r="U105" s="1">
        <f t="shared" si="8"/>
        <v>-0.99757988040405865</v>
      </c>
      <c r="V105" s="1">
        <f t="shared" si="11"/>
        <v>-0.99206266921399777</v>
      </c>
    </row>
    <row r="106" spans="1:22">
      <c r="A106">
        <v>356</v>
      </c>
      <c r="B106" t="s">
        <v>48</v>
      </c>
      <c r="C106" t="s">
        <v>18</v>
      </c>
      <c r="D106">
        <v>5.55</v>
      </c>
      <c r="E106" s="1"/>
      <c r="G106">
        <v>3431</v>
      </c>
      <c r="H106">
        <v>926287</v>
      </c>
      <c r="I106">
        <v>3556</v>
      </c>
      <c r="J106">
        <v>2050</v>
      </c>
      <c r="K106">
        <v>8616</v>
      </c>
      <c r="L106">
        <v>926287</v>
      </c>
      <c r="M106">
        <v>90829</v>
      </c>
      <c r="O106" s="1">
        <f t="shared" si="6"/>
        <v>-2.4313248509203014</v>
      </c>
      <c r="P106" s="1">
        <f t="shared" si="9"/>
        <v>-2.5059597703463199</v>
      </c>
      <c r="Q106" s="1"/>
      <c r="R106" s="1">
        <f t="shared" si="7"/>
        <v>-0.47703982704868175</v>
      </c>
      <c r="S106" s="1">
        <f t="shared" si="10"/>
        <v>-0.4432153791349891</v>
      </c>
      <c r="T106" s="1"/>
      <c r="U106" s="1">
        <f t="shared" si="8"/>
        <v>-1.0085210362135315</v>
      </c>
      <c r="V106" s="1">
        <f t="shared" si="11"/>
        <v>-0.99667127936723232</v>
      </c>
    </row>
    <row r="107" spans="1:22">
      <c r="A107">
        <v>356</v>
      </c>
      <c r="B107" t="s">
        <v>48</v>
      </c>
      <c r="C107" t="s">
        <v>18</v>
      </c>
      <c r="D107">
        <v>5.6</v>
      </c>
      <c r="E107" s="1"/>
      <c r="G107">
        <v>2929</v>
      </c>
      <c r="H107">
        <v>899746</v>
      </c>
      <c r="I107">
        <v>4047</v>
      </c>
      <c r="J107">
        <v>2089</v>
      </c>
      <c r="K107">
        <v>8755</v>
      </c>
      <c r="L107">
        <v>899746</v>
      </c>
      <c r="M107">
        <v>90928</v>
      </c>
      <c r="O107" s="1">
        <f t="shared" si="6"/>
        <v>-2.4874005529050462</v>
      </c>
      <c r="P107" s="1">
        <f t="shared" si="9"/>
        <v>-2.4894792439721982</v>
      </c>
      <c r="Q107" s="1"/>
      <c r="R107" s="1">
        <f t="shared" si="7"/>
        <v>-0.42805630451688126</v>
      </c>
      <c r="S107" s="1">
        <f t="shared" si="10"/>
        <v>-0.45930292015123175</v>
      </c>
      <c r="T107" s="1"/>
      <c r="U107" s="1">
        <f t="shared" si="8"/>
        <v>-0.99542228588598969</v>
      </c>
      <c r="V107" s="1">
        <f t="shared" si="11"/>
        <v>-0.99978828926488761</v>
      </c>
    </row>
    <row r="108" spans="1:22">
      <c r="A108">
        <v>356</v>
      </c>
      <c r="B108" t="s">
        <v>48</v>
      </c>
      <c r="C108" t="s">
        <v>18</v>
      </c>
      <c r="D108">
        <v>5.65</v>
      </c>
      <c r="E108" s="1"/>
      <c r="G108">
        <v>3231</v>
      </c>
      <c r="H108">
        <v>932178</v>
      </c>
      <c r="I108">
        <v>3487</v>
      </c>
      <c r="J108">
        <v>2428</v>
      </c>
      <c r="K108">
        <v>9648</v>
      </c>
      <c r="L108">
        <v>932178</v>
      </c>
      <c r="M108">
        <v>90785</v>
      </c>
      <c r="O108" s="1">
        <f t="shared" si="6"/>
        <v>-2.4601618910709342</v>
      </c>
      <c r="P108" s="1">
        <f t="shared" si="9"/>
        <v>-2.4851666131913803</v>
      </c>
      <c r="Q108" s="1"/>
      <c r="R108" s="1">
        <f t="shared" si="7"/>
        <v>-0.53947115697508352</v>
      </c>
      <c r="S108" s="1">
        <f t="shared" si="10"/>
        <v>-0.44272293955453668</v>
      </c>
      <c r="T108" s="1"/>
      <c r="U108" s="1">
        <f t="shared" si="8"/>
        <v>-1.0114847511773273</v>
      </c>
      <c r="V108" s="1">
        <f t="shared" si="11"/>
        <v>-1.002897315673819</v>
      </c>
    </row>
    <row r="109" spans="1:22">
      <c r="A109">
        <v>356</v>
      </c>
      <c r="B109" t="s">
        <v>48</v>
      </c>
      <c r="C109" t="s">
        <v>18</v>
      </c>
      <c r="D109">
        <v>5.7</v>
      </c>
      <c r="E109" s="1"/>
      <c r="G109">
        <v>2528</v>
      </c>
      <c r="H109">
        <v>872004</v>
      </c>
      <c r="I109">
        <v>3396</v>
      </c>
      <c r="J109">
        <v>1403</v>
      </c>
      <c r="K109">
        <v>7224</v>
      </c>
      <c r="L109">
        <v>872004</v>
      </c>
      <c r="M109">
        <v>90071</v>
      </c>
      <c r="O109" s="1">
        <f t="shared" si="6"/>
        <v>-2.5377414074941731</v>
      </c>
      <c r="P109" s="1">
        <f t="shared" si="9"/>
        <v>-2.4907442522603835</v>
      </c>
      <c r="Q109" s="1"/>
      <c r="R109" s="1">
        <f t="shared" si="7"/>
        <v>-0.4048921164659654</v>
      </c>
      <c r="S109" s="1">
        <f t="shared" si="10"/>
        <v>-0.39694887680616237</v>
      </c>
      <c r="T109" s="1"/>
      <c r="U109" s="1">
        <f t="shared" si="8"/>
        <v>-0.98593349264353158</v>
      </c>
      <c r="V109" s="1">
        <f t="shared" si="11"/>
        <v>-0.98259267550205087</v>
      </c>
    </row>
    <row r="110" spans="1:22">
      <c r="A110">
        <v>356</v>
      </c>
      <c r="B110" t="s">
        <v>48</v>
      </c>
      <c r="C110" t="s">
        <v>18</v>
      </c>
      <c r="D110">
        <v>5.75</v>
      </c>
      <c r="E110" s="1"/>
      <c r="G110">
        <v>2921</v>
      </c>
      <c r="H110">
        <v>943487</v>
      </c>
      <c r="I110">
        <v>4468</v>
      </c>
      <c r="J110">
        <v>1939</v>
      </c>
      <c r="K110">
        <v>8395</v>
      </c>
      <c r="L110">
        <v>943487</v>
      </c>
      <c r="M110">
        <v>91540</v>
      </c>
      <c r="O110" s="1">
        <f t="shared" si="6"/>
        <v>-2.5092043635664458</v>
      </c>
      <c r="P110" s="1">
        <f t="shared" si="9"/>
        <v>-2.4783083331905242</v>
      </c>
      <c r="Q110" s="1"/>
      <c r="R110" s="1">
        <f t="shared" si="7"/>
        <v>-0.36415529276607145</v>
      </c>
      <c r="S110" s="1">
        <f t="shared" si="10"/>
        <v>-0.3898834784998112</v>
      </c>
      <c r="T110" s="1"/>
      <c r="U110" s="1">
        <f t="shared" si="8"/>
        <v>-1.013125012448715</v>
      </c>
      <c r="V110" s="1">
        <f t="shared" si="11"/>
        <v>-0.97316223902449051</v>
      </c>
    </row>
    <row r="111" spans="1:22">
      <c r="A111">
        <v>356</v>
      </c>
      <c r="B111" t="s">
        <v>48</v>
      </c>
      <c r="C111" t="s">
        <v>18</v>
      </c>
      <c r="D111">
        <v>5.8</v>
      </c>
      <c r="E111" s="1"/>
      <c r="G111">
        <v>2488</v>
      </c>
      <c r="H111">
        <v>716248</v>
      </c>
      <c r="I111">
        <v>5000</v>
      </c>
      <c r="J111">
        <v>1409</v>
      </c>
      <c r="K111">
        <v>7445</v>
      </c>
      <c r="L111">
        <v>716248</v>
      </c>
      <c r="M111">
        <v>88729</v>
      </c>
      <c r="O111" s="1">
        <f t="shared" si="6"/>
        <v>-2.4592130462653192</v>
      </c>
      <c r="P111" s="1">
        <f t="shared" si="9"/>
        <v>-2.4941685247860397</v>
      </c>
      <c r="Q111" s="1"/>
      <c r="R111" s="1">
        <f t="shared" si="7"/>
        <v>-0.24816951330681031</v>
      </c>
      <c r="S111" s="1">
        <f t="shared" si="10"/>
        <v>-0.3692664982756324</v>
      </c>
      <c r="T111" s="1"/>
      <c r="U111" s="1">
        <f t="shared" si="8"/>
        <v>-0.90699783535469169</v>
      </c>
      <c r="V111" s="1">
        <f t="shared" si="11"/>
        <v>-0.968673773628284</v>
      </c>
    </row>
    <row r="112" spans="1:22">
      <c r="A112">
        <v>356</v>
      </c>
      <c r="B112" t="s">
        <v>48</v>
      </c>
      <c r="C112" t="s">
        <v>18</v>
      </c>
      <c r="D112">
        <v>5.85</v>
      </c>
      <c r="E112" s="1"/>
      <c r="G112">
        <v>3059</v>
      </c>
      <c r="H112">
        <v>814330</v>
      </c>
      <c r="I112">
        <v>4075</v>
      </c>
      <c r="J112">
        <v>1800</v>
      </c>
      <c r="K112">
        <v>8266</v>
      </c>
      <c r="L112">
        <v>814330</v>
      </c>
      <c r="M112">
        <v>91734</v>
      </c>
      <c r="O112" s="1">
        <f t="shared" si="6"/>
        <v>-2.4252209575557484</v>
      </c>
      <c r="P112" s="1">
        <f t="shared" si="9"/>
        <v>-2.5024348818605686</v>
      </c>
      <c r="Q112" s="1"/>
      <c r="R112" s="1">
        <f t="shared" si="7"/>
        <v>-0.3927293129851252</v>
      </c>
      <c r="S112" s="1">
        <f t="shared" si="10"/>
        <v>-0.36867715550122349</v>
      </c>
      <c r="T112" s="1"/>
      <c r="U112" s="1">
        <f t="shared" si="8"/>
        <v>-0.94827010349818686</v>
      </c>
      <c r="V112" s="1">
        <f t="shared" si="11"/>
        <v>-0.97585973526080028</v>
      </c>
    </row>
    <row r="113" spans="1:22">
      <c r="A113">
        <v>356</v>
      </c>
      <c r="B113" t="s">
        <v>48</v>
      </c>
      <c r="C113" t="s">
        <v>18</v>
      </c>
      <c r="D113">
        <v>5.9</v>
      </c>
      <c r="E113" s="1"/>
      <c r="G113">
        <v>2579</v>
      </c>
      <c r="H113">
        <v>893129</v>
      </c>
      <c r="I113">
        <v>4047</v>
      </c>
      <c r="J113">
        <v>1951</v>
      </c>
      <c r="K113">
        <v>9103</v>
      </c>
      <c r="L113">
        <v>893129</v>
      </c>
      <c r="M113">
        <v>91595</v>
      </c>
      <c r="O113" s="1">
        <f t="shared" si="6"/>
        <v>-2.5394628490485145</v>
      </c>
      <c r="P113" s="1">
        <f t="shared" si="9"/>
        <v>-2.4823171702562914</v>
      </c>
      <c r="Q113" s="1"/>
      <c r="R113" s="1">
        <f t="shared" si="7"/>
        <v>-0.43638625585418966</v>
      </c>
      <c r="S113" s="1">
        <f t="shared" si="10"/>
        <v>-0.37788208120596634</v>
      </c>
      <c r="T113" s="1"/>
      <c r="U113" s="1">
        <f t="shared" si="8"/>
        <v>-0.9890424241962954</v>
      </c>
      <c r="V113" s="1">
        <f t="shared" si="11"/>
        <v>-0.96224880709199123</v>
      </c>
    </row>
    <row r="114" spans="1:22">
      <c r="A114">
        <v>356</v>
      </c>
      <c r="B114" t="s">
        <v>48</v>
      </c>
      <c r="C114" t="s">
        <v>18</v>
      </c>
      <c r="D114">
        <v>5.93</v>
      </c>
      <c r="E114" s="1"/>
      <c r="G114">
        <v>2457</v>
      </c>
      <c r="H114">
        <v>932134</v>
      </c>
      <c r="I114">
        <v>3907</v>
      </c>
      <c r="J114">
        <v>1967</v>
      </c>
      <c r="K114">
        <v>7891</v>
      </c>
      <c r="L114">
        <v>932134</v>
      </c>
      <c r="M114">
        <v>88637</v>
      </c>
      <c r="O114" s="1">
        <f t="shared" si="6"/>
        <v>-2.5790731928668156</v>
      </c>
      <c r="P114" s="1">
        <f t="shared" si="9"/>
        <v>-2.4849528100294029</v>
      </c>
      <c r="Q114" s="1"/>
      <c r="R114" s="1">
        <f t="shared" si="7"/>
        <v>-0.40194540259392092</v>
      </c>
      <c r="S114" s="1">
        <f t="shared" si="10"/>
        <v>-0.40833132281312945</v>
      </c>
      <c r="T114" s="1"/>
      <c r="U114" s="1">
        <f t="shared" si="8"/>
        <v>-1.0218633008061124</v>
      </c>
      <c r="V114" s="1">
        <f t="shared" si="11"/>
        <v>-0.9772058781500762</v>
      </c>
    </row>
    <row r="115" spans="1:22">
      <c r="A115">
        <v>356</v>
      </c>
      <c r="B115" t="s">
        <v>48</v>
      </c>
      <c r="C115" t="s">
        <v>18</v>
      </c>
      <c r="D115">
        <v>6.05</v>
      </c>
      <c r="E115" s="1"/>
      <c r="G115">
        <v>3050</v>
      </c>
      <c r="H115">
        <v>781476</v>
      </c>
      <c r="I115">
        <v>4422</v>
      </c>
      <c r="J115">
        <v>2106</v>
      </c>
      <c r="K115">
        <v>9265</v>
      </c>
      <c r="L115">
        <v>781476</v>
      </c>
      <c r="M115">
        <v>88684</v>
      </c>
      <c r="O115" s="1">
        <f t="shared" si="6"/>
        <v>-2.4086158055450597</v>
      </c>
      <c r="P115" s="1">
        <f t="shared" si="9"/>
        <v>-2.4911587330252565</v>
      </c>
      <c r="Q115" s="1"/>
      <c r="R115" s="1">
        <f t="shared" si="7"/>
        <v>-0.41017992128978559</v>
      </c>
      <c r="S115" s="1">
        <f t="shared" si="10"/>
        <v>-0.41094505445695395</v>
      </c>
      <c r="T115" s="1"/>
      <c r="U115" s="1">
        <f t="shared" si="8"/>
        <v>-0.94507037160466978</v>
      </c>
      <c r="V115" s="1">
        <f t="shared" si="11"/>
        <v>-0.98737274309404199</v>
      </c>
    </row>
    <row r="116" spans="1:22">
      <c r="A116">
        <v>356</v>
      </c>
      <c r="B116" t="s">
        <v>48</v>
      </c>
      <c r="C116" t="s">
        <v>18</v>
      </c>
      <c r="D116">
        <v>6.1</v>
      </c>
      <c r="E116" s="1"/>
      <c r="G116">
        <v>2828</v>
      </c>
      <c r="H116">
        <v>839210</v>
      </c>
      <c r="I116">
        <v>4513</v>
      </c>
      <c r="J116">
        <v>2033</v>
      </c>
      <c r="K116">
        <v>9314</v>
      </c>
      <c r="L116">
        <v>839210</v>
      </c>
      <c r="M116">
        <v>87516</v>
      </c>
      <c r="O116" s="1">
        <f t="shared" si="6"/>
        <v>-2.4723912451308778</v>
      </c>
      <c r="P116" s="1">
        <f t="shared" si="9"/>
        <v>-2.4625939230149565</v>
      </c>
      <c r="Q116" s="1"/>
      <c r="R116" s="1">
        <f t="shared" si="7"/>
        <v>-0.40041572134262593</v>
      </c>
      <c r="S116" s="1">
        <f t="shared" si="10"/>
        <v>-0.41277599688750166</v>
      </c>
      <c r="T116" s="1"/>
      <c r="U116" s="1">
        <f t="shared" si="8"/>
        <v>-0.98178319064511643</v>
      </c>
      <c r="V116" s="1">
        <f t="shared" si="11"/>
        <v>-0.98901962000108123</v>
      </c>
    </row>
    <row r="117" spans="1:22">
      <c r="A117">
        <v>356</v>
      </c>
      <c r="B117" t="s">
        <v>48</v>
      </c>
      <c r="C117" t="s">
        <v>18</v>
      </c>
      <c r="D117">
        <v>6.15</v>
      </c>
      <c r="E117" s="1"/>
      <c r="G117">
        <v>3170</v>
      </c>
      <c r="H117">
        <v>906379</v>
      </c>
      <c r="I117">
        <v>4754</v>
      </c>
      <c r="J117">
        <v>2310</v>
      </c>
      <c r="K117">
        <v>9792</v>
      </c>
      <c r="L117">
        <v>906379</v>
      </c>
      <c r="M117">
        <v>90825</v>
      </c>
      <c r="O117" s="1">
        <f t="shared" si="6"/>
        <v>-2.4562505725350161</v>
      </c>
      <c r="P117" s="1">
        <f t="shared" si="9"/>
        <v>-2.4269679997148721</v>
      </c>
      <c r="Q117" s="1"/>
      <c r="R117" s="1">
        <f t="shared" si="7"/>
        <v>-0.4057979712042476</v>
      </c>
      <c r="S117" s="1">
        <f t="shared" si="10"/>
        <v>-0.43775841475644556</v>
      </c>
      <c r="T117" s="1"/>
      <c r="U117" s="1">
        <f t="shared" si="8"/>
        <v>-0.99910442821801526</v>
      </c>
      <c r="V117" s="1">
        <f t="shared" si="11"/>
        <v>-0.98618091054261359</v>
      </c>
    </row>
    <row r="118" spans="1:22">
      <c r="A118">
        <v>356</v>
      </c>
      <c r="B118" t="s">
        <v>48</v>
      </c>
      <c r="C118" t="s">
        <v>18</v>
      </c>
      <c r="D118">
        <v>6.2</v>
      </c>
      <c r="E118" s="1"/>
      <c r="G118">
        <v>3598</v>
      </c>
      <c r="H118">
        <v>896809</v>
      </c>
      <c r="I118">
        <v>4382</v>
      </c>
      <c r="J118">
        <v>2289</v>
      </c>
      <c r="K118">
        <v>9935</v>
      </c>
      <c r="L118">
        <v>896809</v>
      </c>
      <c r="M118">
        <v>90245</v>
      </c>
      <c r="O118" s="1">
        <f t="shared" si="6"/>
        <v>-2.3966387989970142</v>
      </c>
      <c r="P118" s="1">
        <f t="shared" si="9"/>
        <v>-2.438053824803629</v>
      </c>
      <c r="Q118" s="1"/>
      <c r="R118" s="1">
        <f t="shared" si="7"/>
        <v>-0.44554096800692822</v>
      </c>
      <c r="S118" s="1">
        <f t="shared" si="10"/>
        <v>-0.4692876837722334</v>
      </c>
      <c r="T118" s="1"/>
      <c r="U118" s="1">
        <f t="shared" si="8"/>
        <v>-0.99727680873149205</v>
      </c>
      <c r="V118" s="1">
        <f t="shared" si="11"/>
        <v>-1.004785002526976</v>
      </c>
    </row>
    <row r="119" spans="1:22">
      <c r="A119">
        <v>356</v>
      </c>
      <c r="B119" t="s">
        <v>48</v>
      </c>
      <c r="C119" t="s">
        <v>18</v>
      </c>
      <c r="D119">
        <v>6.25</v>
      </c>
      <c r="E119" s="1"/>
      <c r="G119">
        <v>3713</v>
      </c>
      <c r="H119">
        <v>934692</v>
      </c>
      <c r="I119">
        <v>4118</v>
      </c>
      <c r="J119">
        <v>2987</v>
      </c>
      <c r="K119">
        <v>10866</v>
      </c>
      <c r="L119">
        <v>934692</v>
      </c>
      <c r="M119">
        <v>91833</v>
      </c>
      <c r="O119" s="1">
        <f t="shared" si="6"/>
        <v>-2.4009435763663918</v>
      </c>
      <c r="P119" s="1">
        <f t="shared" si="9"/>
        <v>-2.4237652041596505</v>
      </c>
      <c r="Q119" s="1"/>
      <c r="R119" s="1">
        <f t="shared" si="7"/>
        <v>-0.52685749193864051</v>
      </c>
      <c r="S119" s="1">
        <f t="shared" si="10"/>
        <v>-0.49790381520419358</v>
      </c>
      <c r="T119" s="1"/>
      <c r="U119" s="1">
        <f t="shared" si="8"/>
        <v>-1.0076697535137744</v>
      </c>
      <c r="V119" s="1">
        <f t="shared" si="11"/>
        <v>-1.0134573641333264</v>
      </c>
    </row>
    <row r="120" spans="1:22">
      <c r="A120">
        <v>356</v>
      </c>
      <c r="B120" t="s">
        <v>48</v>
      </c>
      <c r="C120" t="s">
        <v>18</v>
      </c>
      <c r="D120">
        <v>6.3</v>
      </c>
      <c r="E120" s="1"/>
      <c r="G120">
        <v>3339</v>
      </c>
      <c r="H120">
        <v>971989</v>
      </c>
      <c r="I120">
        <v>3628</v>
      </c>
      <c r="J120">
        <v>2862</v>
      </c>
      <c r="K120">
        <v>10550</v>
      </c>
      <c r="L120">
        <v>971989</v>
      </c>
      <c r="M120">
        <v>89037</v>
      </c>
      <c r="O120" s="1">
        <f t="shared" si="6"/>
        <v>-2.4640449309888455</v>
      </c>
      <c r="P120" s="1">
        <f t="shared" si="9"/>
        <v>-2.4120767822392648</v>
      </c>
      <c r="Q120" s="1"/>
      <c r="R120" s="1">
        <f t="shared" si="7"/>
        <v>-0.5678262663687248</v>
      </c>
      <c r="S120" s="1">
        <f t="shared" si="10"/>
        <v>-0.51995013867369555</v>
      </c>
      <c r="T120" s="1"/>
      <c r="U120" s="1">
        <f t="shared" si="8"/>
        <v>-1.0380908315264816</v>
      </c>
      <c r="V120" s="1">
        <f t="shared" si="11"/>
        <v>-1.0153000381359647</v>
      </c>
    </row>
    <row r="121" spans="1:22">
      <c r="A121">
        <v>356</v>
      </c>
      <c r="B121" t="s">
        <v>48</v>
      </c>
      <c r="C121" t="s">
        <v>18</v>
      </c>
      <c r="D121">
        <v>6.35</v>
      </c>
      <c r="E121" s="1"/>
      <c r="G121">
        <v>3800</v>
      </c>
      <c r="H121">
        <v>956603</v>
      </c>
      <c r="I121">
        <v>3801</v>
      </c>
      <c r="J121">
        <v>2734</v>
      </c>
      <c r="K121">
        <v>10552</v>
      </c>
      <c r="L121">
        <v>956603</v>
      </c>
      <c r="M121">
        <v>90279</v>
      </c>
      <c r="O121" s="1">
        <f t="shared" si="6"/>
        <v>-2.4009481419109839</v>
      </c>
      <c r="P121" s="1">
        <f t="shared" si="9"/>
        <v>-2.4286905747240062</v>
      </c>
      <c r="Q121" s="1"/>
      <c r="R121" s="1">
        <f t="shared" si="7"/>
        <v>-0.54349637850242694</v>
      </c>
      <c r="S121" s="1">
        <f t="shared" si="10"/>
        <v>-0.51328839561662132</v>
      </c>
      <c r="T121" s="1"/>
      <c r="U121" s="1">
        <f t="shared" si="8"/>
        <v>-1.0251449986768681</v>
      </c>
      <c r="V121" s="1">
        <f t="shared" si="11"/>
        <v>-1.0157370770974754</v>
      </c>
    </row>
    <row r="122" spans="1:22">
      <c r="A122">
        <v>356</v>
      </c>
      <c r="B122" t="s">
        <v>48</v>
      </c>
      <c r="C122" t="s">
        <v>18</v>
      </c>
      <c r="D122">
        <v>6.4</v>
      </c>
      <c r="E122" s="1"/>
      <c r="G122">
        <v>3685</v>
      </c>
      <c r="H122">
        <v>920971</v>
      </c>
      <c r="I122">
        <v>4250</v>
      </c>
      <c r="J122">
        <v>2573</v>
      </c>
      <c r="K122">
        <v>11372</v>
      </c>
      <c r="L122">
        <v>920971</v>
      </c>
      <c r="M122">
        <v>90350</v>
      </c>
      <c r="O122" s="1">
        <f t="shared" si="6"/>
        <v>-2.3978084629330874</v>
      </c>
      <c r="P122" s="1">
        <f t="shared" si="9"/>
        <v>-2.4177650358930243</v>
      </c>
      <c r="Q122" s="1"/>
      <c r="R122" s="1">
        <f t="shared" si="7"/>
        <v>-0.51602958855175707</v>
      </c>
      <c r="S122" s="1">
        <f t="shared" si="10"/>
        <v>-0.4880247024079985</v>
      </c>
      <c r="T122" s="1"/>
      <c r="U122" s="1">
        <f t="shared" si="8"/>
        <v>-1.0083177982312068</v>
      </c>
      <c r="V122" s="1">
        <f t="shared" si="11"/>
        <v>-1.0102599959773462</v>
      </c>
    </row>
    <row r="123" spans="1:22">
      <c r="A123">
        <v>356</v>
      </c>
      <c r="B123" t="s">
        <v>48</v>
      </c>
      <c r="C123" t="s">
        <v>18</v>
      </c>
      <c r="D123">
        <v>6.45</v>
      </c>
      <c r="E123" s="1"/>
      <c r="G123">
        <v>3010</v>
      </c>
      <c r="H123">
        <v>908394</v>
      </c>
      <c r="I123">
        <v>4597</v>
      </c>
      <c r="J123">
        <v>2162</v>
      </c>
      <c r="K123">
        <v>9715</v>
      </c>
      <c r="L123">
        <v>908394</v>
      </c>
      <c r="M123">
        <v>90952</v>
      </c>
      <c r="O123" s="1">
        <f t="shared" si="6"/>
        <v>-2.4797077614207224</v>
      </c>
      <c r="P123" s="1">
        <f t="shared" si="9"/>
        <v>-2.4172718489227223</v>
      </c>
      <c r="Q123" s="1"/>
      <c r="R123" s="1">
        <f t="shared" si="7"/>
        <v>-0.41223225272155745</v>
      </c>
      <c r="S123" s="1">
        <f t="shared" si="10"/>
        <v>-0.46278966823476841</v>
      </c>
      <c r="T123" s="1"/>
      <c r="U123" s="1">
        <f t="shared" si="8"/>
        <v>-0.99946200353904613</v>
      </c>
      <c r="V123" s="1">
        <f t="shared" si="11"/>
        <v>-1.0041674851305482</v>
      </c>
    </row>
    <row r="124" spans="1:22">
      <c r="A124">
        <v>356</v>
      </c>
      <c r="B124" t="s">
        <v>48</v>
      </c>
      <c r="C124" t="s">
        <v>18</v>
      </c>
      <c r="D124">
        <v>6.5</v>
      </c>
      <c r="E124" s="1"/>
      <c r="G124">
        <v>3903</v>
      </c>
      <c r="H124">
        <v>866392</v>
      </c>
      <c r="I124">
        <v>4998</v>
      </c>
      <c r="J124">
        <v>2236</v>
      </c>
      <c r="K124">
        <v>10334</v>
      </c>
      <c r="L124">
        <v>866392</v>
      </c>
      <c r="M124">
        <v>90663</v>
      </c>
      <c r="O124" s="1">
        <f t="shared" si="6"/>
        <v>-2.3463158822114818</v>
      </c>
      <c r="P124" s="1">
        <f t="shared" si="9"/>
        <v>-2.4370209262268179</v>
      </c>
      <c r="Q124" s="1"/>
      <c r="R124" s="1">
        <f t="shared" si="7"/>
        <v>-0.40053902589552653</v>
      </c>
      <c r="S124" s="1">
        <f t="shared" si="10"/>
        <v>-0.45232725697089943</v>
      </c>
      <c r="T124" s="1"/>
      <c r="U124" s="1">
        <f t="shared" si="8"/>
        <v>-0.98028434791312857</v>
      </c>
      <c r="V124" s="1">
        <f t="shared" si="11"/>
        <v>-1.0012962200327984</v>
      </c>
    </row>
    <row r="125" spans="1:22">
      <c r="A125">
        <v>356</v>
      </c>
      <c r="B125" t="s">
        <v>48</v>
      </c>
      <c r="C125" t="s">
        <v>18</v>
      </c>
      <c r="D125">
        <v>6.55</v>
      </c>
      <c r="E125" s="1"/>
      <c r="G125">
        <v>3267</v>
      </c>
      <c r="H125">
        <v>945645</v>
      </c>
      <c r="I125">
        <v>4280</v>
      </c>
      <c r="J125">
        <v>2198</v>
      </c>
      <c r="K125">
        <v>9635</v>
      </c>
      <c r="L125">
        <v>945645</v>
      </c>
      <c r="M125">
        <v>92918</v>
      </c>
      <c r="O125" s="1">
        <f t="shared" si="6"/>
        <v>-2.4615789961373351</v>
      </c>
      <c r="P125" s="1">
        <f t="shared" si="9"/>
        <v>-2.4463302765749031</v>
      </c>
      <c r="Q125" s="1"/>
      <c r="R125" s="1">
        <f t="shared" si="7"/>
        <v>-0.44165109550257392</v>
      </c>
      <c r="S125" s="1">
        <f t="shared" si="10"/>
        <v>-0.43557485550056824</v>
      </c>
      <c r="T125" s="1"/>
      <c r="U125" s="1">
        <f t="shared" si="8"/>
        <v>-1.0076282772924916</v>
      </c>
      <c r="V125" s="1">
        <f t="shared" si="11"/>
        <v>-1.0028378347393023</v>
      </c>
    </row>
    <row r="126" spans="1:22">
      <c r="A126">
        <v>356</v>
      </c>
      <c r="B126" t="s">
        <v>48</v>
      </c>
      <c r="C126" t="s">
        <v>18</v>
      </c>
      <c r="D126">
        <v>6.6</v>
      </c>
      <c r="E126" s="1"/>
      <c r="G126">
        <v>2985</v>
      </c>
      <c r="H126">
        <v>943274</v>
      </c>
      <c r="I126">
        <v>3950</v>
      </c>
      <c r="J126">
        <v>2456</v>
      </c>
      <c r="K126">
        <v>9784</v>
      </c>
      <c r="L126">
        <v>943274</v>
      </c>
      <c r="M126">
        <v>92013</v>
      </c>
      <c r="O126" s="1">
        <f t="shared" si="6"/>
        <v>-2.4996935284314628</v>
      </c>
      <c r="P126" s="1">
        <f t="shared" si="9"/>
        <v>-2.4419118772104387</v>
      </c>
      <c r="Q126" s="1"/>
      <c r="R126" s="1">
        <f t="shared" si="7"/>
        <v>-0.49118432218308211</v>
      </c>
      <c r="S126" s="1">
        <f t="shared" si="10"/>
        <v>-0.43409320685618535</v>
      </c>
      <c r="T126" s="1"/>
      <c r="U126" s="1">
        <f t="shared" si="8"/>
        <v>-1.0107886731881186</v>
      </c>
      <c r="V126" s="1">
        <f t="shared" si="11"/>
        <v>-1.0031084910854111</v>
      </c>
    </row>
    <row r="127" spans="1:22">
      <c r="A127">
        <v>356</v>
      </c>
      <c r="B127" t="s">
        <v>48</v>
      </c>
      <c r="C127" t="s">
        <v>18</v>
      </c>
      <c r="D127">
        <v>6.65</v>
      </c>
      <c r="E127" s="1"/>
      <c r="G127">
        <v>3431</v>
      </c>
      <c r="H127">
        <v>954500</v>
      </c>
      <c r="I127">
        <v>4569</v>
      </c>
      <c r="J127">
        <v>2471</v>
      </c>
      <c r="K127">
        <v>9891</v>
      </c>
      <c r="L127">
        <v>954500</v>
      </c>
      <c r="M127">
        <v>91992</v>
      </c>
      <c r="O127" s="1">
        <f t="shared" si="6"/>
        <v>-2.4443552146735121</v>
      </c>
      <c r="P127" s="1">
        <f t="shared" si="9"/>
        <v>-2.463888074606269</v>
      </c>
      <c r="Q127" s="1"/>
      <c r="R127" s="1">
        <f t="shared" si="7"/>
        <v>-0.43226758120010156</v>
      </c>
      <c r="S127" s="1">
        <f t="shared" si="10"/>
        <v>-0.43772366322573442</v>
      </c>
      <c r="T127" s="1"/>
      <c r="U127" s="1">
        <f t="shared" si="8"/>
        <v>-1.0160258717637274</v>
      </c>
      <c r="V127" s="1">
        <f t="shared" si="11"/>
        <v>-1.009193368348047</v>
      </c>
    </row>
    <row r="128" spans="1:22">
      <c r="A128">
        <v>356</v>
      </c>
      <c r="B128" t="s">
        <v>48</v>
      </c>
      <c r="C128" t="s">
        <v>18</v>
      </c>
      <c r="D128">
        <v>6.7</v>
      </c>
      <c r="E128" s="1"/>
      <c r="G128">
        <v>3242</v>
      </c>
      <c r="H128">
        <v>929884</v>
      </c>
      <c r="I128">
        <v>4932</v>
      </c>
      <c r="J128">
        <v>2248</v>
      </c>
      <c r="K128">
        <v>10279</v>
      </c>
      <c r="L128">
        <v>929884</v>
      </c>
      <c r="M128">
        <v>92814</v>
      </c>
      <c r="O128" s="1">
        <f t="shared" si="6"/>
        <v>-2.4576157645984007</v>
      </c>
      <c r="P128" s="1">
        <f t="shared" si="9"/>
        <v>-2.452602680999636</v>
      </c>
      <c r="Q128" s="1"/>
      <c r="R128" s="1">
        <f t="shared" si="7"/>
        <v>-0.40482400949964265</v>
      </c>
      <c r="S128" s="1">
        <f t="shared" si="10"/>
        <v>-0.44389208419444726</v>
      </c>
      <c r="T128" s="1"/>
      <c r="U128" s="1">
        <f t="shared" si="8"/>
        <v>-1.0008152852695904</v>
      </c>
      <c r="V128" s="1">
        <f t="shared" si="11"/>
        <v>-1.0104339387105101</v>
      </c>
    </row>
    <row r="129" spans="1:22">
      <c r="A129">
        <v>356</v>
      </c>
      <c r="B129" t="s">
        <v>48</v>
      </c>
      <c r="C129" t="s">
        <v>18</v>
      </c>
      <c r="D129">
        <v>6.75</v>
      </c>
      <c r="E129" s="1"/>
      <c r="G129">
        <v>3313</v>
      </c>
      <c r="H129">
        <v>947149</v>
      </c>
      <c r="I129">
        <v>4724</v>
      </c>
      <c r="J129">
        <v>2495</v>
      </c>
      <c r="K129">
        <v>9893</v>
      </c>
      <c r="L129">
        <v>947149</v>
      </c>
      <c r="M129">
        <v>92408</v>
      </c>
      <c r="O129" s="1">
        <f t="shared" si="6"/>
        <v>-2.4561968691906322</v>
      </c>
      <c r="P129" s="1">
        <f t="shared" si="9"/>
        <v>-2.4339164723561644</v>
      </c>
      <c r="Q129" s="1"/>
      <c r="R129" s="1">
        <f t="shared" si="7"/>
        <v>-0.41869130774327196</v>
      </c>
      <c r="S129" s="1">
        <f t="shared" si="10"/>
        <v>-0.44902013096486987</v>
      </c>
      <c r="T129" s="1"/>
      <c r="U129" s="1">
        <f t="shared" si="8"/>
        <v>-1.010708734226307</v>
      </c>
      <c r="V129" s="1">
        <f t="shared" si="11"/>
        <v>-1.0096768192783074</v>
      </c>
    </row>
    <row r="130" spans="1:22">
      <c r="A130">
        <v>356</v>
      </c>
      <c r="B130" t="s">
        <v>48</v>
      </c>
      <c r="C130" t="s">
        <v>18</v>
      </c>
      <c r="D130">
        <v>6.8</v>
      </c>
      <c r="E130" s="1"/>
      <c r="G130">
        <v>3705</v>
      </c>
      <c r="H130">
        <v>941760</v>
      </c>
      <c r="I130">
        <v>4434</v>
      </c>
      <c r="J130">
        <v>2587</v>
      </c>
      <c r="K130">
        <v>10574</v>
      </c>
      <c r="L130">
        <v>941760</v>
      </c>
      <c r="M130">
        <v>91224</v>
      </c>
      <c r="O130" s="1">
        <f t="shared" ref="O130:O193" si="12">LOG(G130/H130)</f>
        <v>-2.4051520281041698</v>
      </c>
      <c r="P130" s="1">
        <f t="shared" si="9"/>
        <v>-2.4264115252706282</v>
      </c>
      <c r="Q130" s="1"/>
      <c r="R130" s="1">
        <f t="shared" ref="R130:R193" si="13">LOG(I130/(J130+K130))</f>
        <v>-0.47249320034613818</v>
      </c>
      <c r="S130" s="1">
        <f t="shared" si="10"/>
        <v>-0.44223086304093862</v>
      </c>
      <c r="T130" s="1"/>
      <c r="U130" s="1">
        <f t="shared" ref="U130:U193" si="14">LOG(M130/H130)</f>
        <v>-1.0138311291048072</v>
      </c>
      <c r="V130" s="1">
        <f t="shared" si="11"/>
        <v>-0.98294412322546143</v>
      </c>
    </row>
    <row r="131" spans="1:22">
      <c r="A131">
        <v>356</v>
      </c>
      <c r="B131" t="s">
        <v>48</v>
      </c>
      <c r="C131" t="s">
        <v>18</v>
      </c>
      <c r="D131">
        <v>6.85</v>
      </c>
      <c r="E131" s="1"/>
      <c r="G131">
        <v>3681</v>
      </c>
      <c r="H131">
        <v>938055</v>
      </c>
      <c r="I131">
        <v>4168</v>
      </c>
      <c r="J131">
        <v>2930</v>
      </c>
      <c r="K131">
        <v>10771</v>
      </c>
      <c r="L131">
        <v>938055</v>
      </c>
      <c r="M131">
        <v>92305</v>
      </c>
      <c r="O131" s="1">
        <f t="shared" si="12"/>
        <v>-2.4062624852141075</v>
      </c>
      <c r="P131" s="1">
        <f t="shared" si="9"/>
        <v>-2.3911239835521676</v>
      </c>
      <c r="Q131" s="1"/>
      <c r="R131" s="1">
        <f t="shared" si="13"/>
        <v>-0.51682455603519495</v>
      </c>
      <c r="S131" s="1">
        <f t="shared" si="10"/>
        <v>-0.45164156544330114</v>
      </c>
      <c r="T131" s="1"/>
      <c r="U131" s="1">
        <f t="shared" si="14"/>
        <v>-1.0070030760271045</v>
      </c>
      <c r="V131" s="1">
        <f t="shared" si="11"/>
        <v>-0.96620712637919204</v>
      </c>
    </row>
    <row r="132" spans="1:22">
      <c r="A132">
        <v>356</v>
      </c>
      <c r="B132" t="s">
        <v>48</v>
      </c>
      <c r="C132" t="s">
        <v>18</v>
      </c>
      <c r="D132">
        <v>6.9</v>
      </c>
      <c r="E132" s="1"/>
      <c r="G132">
        <v>2733</v>
      </c>
      <c r="H132">
        <v>697381</v>
      </c>
      <c r="I132">
        <v>4327</v>
      </c>
      <c r="J132">
        <v>1558</v>
      </c>
      <c r="K132">
        <v>9269</v>
      </c>
      <c r="L132">
        <v>697381</v>
      </c>
      <c r="M132">
        <v>91434</v>
      </c>
      <c r="O132" s="1">
        <f t="shared" si="12"/>
        <v>-2.4068304792458322</v>
      </c>
      <c r="P132" s="1">
        <f t="shared" ref="P132:P195" si="15">AVERAGE(O130:O134)</f>
        <v>-2.3750273538561775</v>
      </c>
      <c r="Q132" s="1"/>
      <c r="R132" s="1">
        <f t="shared" si="13"/>
        <v>-0.39832124158044535</v>
      </c>
      <c r="S132" s="1">
        <f t="shared" ref="S132:S195" si="16">AVERAGE(R130:R134)</f>
        <v>-0.47088900762912445</v>
      </c>
      <c r="T132" s="1"/>
      <c r="U132" s="1">
        <f t="shared" si="14"/>
        <v>-0.88236239149949802</v>
      </c>
      <c r="V132" s="1">
        <f t="shared" ref="V132:V195" si="17">AVERAGE(U130:U134)</f>
        <v>-0.96017218670014159</v>
      </c>
    </row>
    <row r="133" spans="1:22">
      <c r="A133">
        <v>356</v>
      </c>
      <c r="B133" t="s">
        <v>48</v>
      </c>
      <c r="C133" t="s">
        <v>18</v>
      </c>
      <c r="D133">
        <v>6.95</v>
      </c>
      <c r="E133" s="1"/>
      <c r="G133">
        <v>3661</v>
      </c>
      <c r="H133">
        <v>699484</v>
      </c>
      <c r="I133">
        <v>4380</v>
      </c>
      <c r="J133">
        <v>2129</v>
      </c>
      <c r="K133">
        <v>10269</v>
      </c>
      <c r="L133">
        <v>699484</v>
      </c>
      <c r="M133">
        <v>84654</v>
      </c>
      <c r="O133" s="1">
        <f t="shared" si="12"/>
        <v>-2.2811780560060977</v>
      </c>
      <c r="P133" s="1">
        <f t="shared" si="15"/>
        <v>-2.3792125855040274</v>
      </c>
      <c r="Q133" s="1"/>
      <c r="R133" s="1">
        <f t="shared" si="13"/>
        <v>-0.45187752151145522</v>
      </c>
      <c r="S133" s="1">
        <f t="shared" si="16"/>
        <v>-0.47212750881995175</v>
      </c>
      <c r="T133" s="1"/>
      <c r="U133" s="1">
        <f t="shared" si="14"/>
        <v>-0.91713030103824322</v>
      </c>
      <c r="V133" s="1">
        <f t="shared" si="17"/>
        <v>-0.95988919305587272</v>
      </c>
    </row>
    <row r="134" spans="1:22">
      <c r="A134">
        <v>356</v>
      </c>
      <c r="B134" t="s">
        <v>48</v>
      </c>
      <c r="C134" t="s">
        <v>18</v>
      </c>
      <c r="D134">
        <v>7.05</v>
      </c>
      <c r="E134" s="1"/>
      <c r="G134">
        <v>3485</v>
      </c>
      <c r="H134">
        <v>827783</v>
      </c>
      <c r="I134">
        <v>3870</v>
      </c>
      <c r="J134">
        <v>2379</v>
      </c>
      <c r="K134">
        <v>10287</v>
      </c>
      <c r="L134">
        <v>827783</v>
      </c>
      <c r="M134">
        <v>86573</v>
      </c>
      <c r="O134" s="1">
        <f t="shared" si="12"/>
        <v>-2.3757137207106798</v>
      </c>
      <c r="P134" s="1">
        <f t="shared" si="15"/>
        <v>-2.3797762535745628</v>
      </c>
      <c r="Q134" s="1"/>
      <c r="R134" s="1">
        <f t="shared" si="13"/>
        <v>-0.51492851867238865</v>
      </c>
      <c r="S134" s="1">
        <f t="shared" si="16"/>
        <v>-0.46953468057958325</v>
      </c>
      <c r="T134" s="1"/>
      <c r="U134" s="1">
        <f t="shared" si="14"/>
        <v>-0.98053403583105547</v>
      </c>
      <c r="V134" s="1">
        <f t="shared" si="17"/>
        <v>-0.95842374443218203</v>
      </c>
    </row>
    <row r="135" spans="1:22">
      <c r="A135">
        <v>356</v>
      </c>
      <c r="B135" t="s">
        <v>48</v>
      </c>
      <c r="C135" t="s">
        <v>18</v>
      </c>
      <c r="D135">
        <v>7.1</v>
      </c>
      <c r="E135" s="1"/>
      <c r="G135">
        <v>3521</v>
      </c>
      <c r="H135">
        <v>939170</v>
      </c>
      <c r="I135">
        <v>4526</v>
      </c>
      <c r="J135">
        <v>2573</v>
      </c>
      <c r="K135">
        <v>11054</v>
      </c>
      <c r="L135">
        <v>939170</v>
      </c>
      <c r="M135">
        <v>91270</v>
      </c>
      <c r="O135" s="1">
        <f t="shared" si="12"/>
        <v>-2.4260781863434215</v>
      </c>
      <c r="P135" s="1">
        <f t="shared" si="15"/>
        <v>-2.3777647670052304</v>
      </c>
      <c r="Q135" s="1"/>
      <c r="R135" s="1">
        <f t="shared" si="13"/>
        <v>-0.47868570630027457</v>
      </c>
      <c r="S135" s="1">
        <f t="shared" si="16"/>
        <v>-0.4564410444403883</v>
      </c>
      <c r="T135" s="1"/>
      <c r="U135" s="1">
        <f t="shared" si="14"/>
        <v>-1.0124161608834625</v>
      </c>
      <c r="V135" s="1">
        <f t="shared" si="17"/>
        <v>-0.97644022302957256</v>
      </c>
    </row>
    <row r="136" spans="1:22">
      <c r="A136">
        <v>356</v>
      </c>
      <c r="B136" t="s">
        <v>48</v>
      </c>
      <c r="C136" t="s">
        <v>18</v>
      </c>
      <c r="D136">
        <v>7.15</v>
      </c>
      <c r="E136" s="1"/>
      <c r="G136">
        <v>3493</v>
      </c>
      <c r="H136">
        <v>895941</v>
      </c>
      <c r="I136">
        <v>3963</v>
      </c>
      <c r="J136">
        <v>2386</v>
      </c>
      <c r="K136">
        <v>10258</v>
      </c>
      <c r="L136">
        <v>895941</v>
      </c>
      <c r="M136">
        <v>89661</v>
      </c>
      <c r="O136" s="1">
        <f t="shared" si="12"/>
        <v>-2.4090808255667819</v>
      </c>
      <c r="P136" s="1">
        <f t="shared" si="15"/>
        <v>-2.4103532965453076</v>
      </c>
      <c r="Q136" s="1"/>
      <c r="R136" s="1">
        <f t="shared" si="13"/>
        <v>-0.50386041483335242</v>
      </c>
      <c r="S136" s="1">
        <f t="shared" si="16"/>
        <v>-0.4671112242147249</v>
      </c>
      <c r="T136" s="1"/>
      <c r="U136" s="1">
        <f t="shared" si="14"/>
        <v>-0.99967583290865047</v>
      </c>
      <c r="V136" s="1">
        <f t="shared" si="17"/>
        <v>-0.98322720831334887</v>
      </c>
    </row>
    <row r="137" spans="1:22">
      <c r="A137">
        <v>356</v>
      </c>
      <c r="B137" t="s">
        <v>48</v>
      </c>
      <c r="C137" t="s">
        <v>18</v>
      </c>
      <c r="D137">
        <v>7.2</v>
      </c>
      <c r="E137" s="1"/>
      <c r="G137">
        <v>3342</v>
      </c>
      <c r="H137">
        <v>833258</v>
      </c>
      <c r="I137">
        <v>5235</v>
      </c>
      <c r="J137">
        <v>1957</v>
      </c>
      <c r="K137">
        <v>9309</v>
      </c>
      <c r="L137">
        <v>833258</v>
      </c>
      <c r="M137">
        <v>88784</v>
      </c>
      <c r="O137" s="1">
        <f t="shared" si="12"/>
        <v>-2.3967730463991694</v>
      </c>
      <c r="P137" s="1">
        <f t="shared" si="15"/>
        <v>-2.4244341754005245</v>
      </c>
      <c r="Q137" s="1"/>
      <c r="R137" s="1">
        <f t="shared" si="13"/>
        <v>-0.33285306088447081</v>
      </c>
      <c r="S137" s="1">
        <f t="shared" si="16"/>
        <v>-0.44771477012704419</v>
      </c>
      <c r="T137" s="1"/>
      <c r="U137" s="1">
        <f t="shared" si="14"/>
        <v>-0.97244478448645155</v>
      </c>
      <c r="V137" s="1">
        <f t="shared" si="17"/>
        <v>-0.96896893914068494</v>
      </c>
    </row>
    <row r="138" spans="1:22">
      <c r="A138">
        <v>356</v>
      </c>
      <c r="B138" t="s">
        <v>48</v>
      </c>
      <c r="C138" t="s">
        <v>18</v>
      </c>
      <c r="D138">
        <v>7.25</v>
      </c>
      <c r="E138" s="1"/>
      <c r="G138">
        <v>2881</v>
      </c>
      <c r="H138">
        <v>801058</v>
      </c>
      <c r="I138">
        <v>3460</v>
      </c>
      <c r="J138">
        <v>1989</v>
      </c>
      <c r="K138">
        <v>9085</v>
      </c>
      <c r="L138">
        <v>801058</v>
      </c>
      <c r="M138">
        <v>89660</v>
      </c>
      <c r="O138" s="1">
        <f t="shared" si="12"/>
        <v>-2.444120703706484</v>
      </c>
      <c r="P138" s="1">
        <f t="shared" si="15"/>
        <v>-2.4443900218747499</v>
      </c>
      <c r="Q138" s="1"/>
      <c r="R138" s="1">
        <f t="shared" si="13"/>
        <v>-0.50522842038313798</v>
      </c>
      <c r="S138" s="1">
        <f t="shared" si="16"/>
        <v>-0.37234429912003425</v>
      </c>
      <c r="T138" s="1"/>
      <c r="U138" s="1">
        <f t="shared" si="14"/>
        <v>-0.95106522745712407</v>
      </c>
      <c r="V138" s="1">
        <f t="shared" si="17"/>
        <v>-0.93293386686260305</v>
      </c>
    </row>
    <row r="139" spans="1:22">
      <c r="A139">
        <v>356</v>
      </c>
      <c r="B139" t="s">
        <v>48</v>
      </c>
      <c r="C139" t="s">
        <v>18</v>
      </c>
      <c r="D139">
        <v>7.3</v>
      </c>
      <c r="E139" s="1"/>
      <c r="G139">
        <v>2564</v>
      </c>
      <c r="H139">
        <v>716203</v>
      </c>
      <c r="I139">
        <v>3886</v>
      </c>
      <c r="J139">
        <v>1738</v>
      </c>
      <c r="K139">
        <v>8435</v>
      </c>
      <c r="L139">
        <v>716203</v>
      </c>
      <c r="M139">
        <v>88266</v>
      </c>
      <c r="O139" s="1">
        <f t="shared" si="12"/>
        <v>-2.4461181149867657</v>
      </c>
      <c r="P139" s="1">
        <f t="shared" si="15"/>
        <v>-2.4376919080000485</v>
      </c>
      <c r="Q139" s="1"/>
      <c r="R139" s="1">
        <f t="shared" si="13"/>
        <v>-0.41794624823398502</v>
      </c>
      <c r="S139" s="1">
        <f t="shared" si="16"/>
        <v>-0.3623663203071304</v>
      </c>
      <c r="T139" s="1"/>
      <c r="U139" s="1">
        <f t="shared" si="14"/>
        <v>-0.90924268996773583</v>
      </c>
      <c r="V139" s="1">
        <f t="shared" si="17"/>
        <v>-0.92532956819035994</v>
      </c>
    </row>
    <row r="140" spans="1:22">
      <c r="A140">
        <v>356</v>
      </c>
      <c r="B140" t="s">
        <v>48</v>
      </c>
      <c r="C140" t="s">
        <v>18</v>
      </c>
      <c r="D140">
        <v>7.35</v>
      </c>
      <c r="E140" s="1"/>
      <c r="G140">
        <v>1817</v>
      </c>
      <c r="H140">
        <v>609835</v>
      </c>
      <c r="I140">
        <v>6403</v>
      </c>
      <c r="J140">
        <v>1089</v>
      </c>
      <c r="K140">
        <v>7006</v>
      </c>
      <c r="L140">
        <v>609835</v>
      </c>
      <c r="M140">
        <v>89737</v>
      </c>
      <c r="O140" s="1">
        <f t="shared" si="12"/>
        <v>-2.5258574187145482</v>
      </c>
      <c r="P140" s="1">
        <f t="shared" si="15"/>
        <v>-2.4211210338184248</v>
      </c>
      <c r="Q140" s="1"/>
      <c r="R140" s="1">
        <f t="shared" si="13"/>
        <v>-0.10183335126522496</v>
      </c>
      <c r="S140" s="1">
        <f t="shared" si="16"/>
        <v>-0.40481497186495485</v>
      </c>
      <c r="T140" s="1"/>
      <c r="U140" s="1">
        <f t="shared" si="14"/>
        <v>-0.83224079949305363</v>
      </c>
      <c r="V140" s="1">
        <f t="shared" si="17"/>
        <v>-0.93057129564732066</v>
      </c>
    </row>
    <row r="141" spans="1:22">
      <c r="A141">
        <v>356</v>
      </c>
      <c r="B141" t="s">
        <v>48</v>
      </c>
      <c r="C141" t="s">
        <v>18</v>
      </c>
      <c r="D141">
        <v>7.4</v>
      </c>
      <c r="E141" s="1"/>
      <c r="G141">
        <v>3353</v>
      </c>
      <c r="H141">
        <v>796203</v>
      </c>
      <c r="I141">
        <v>4283</v>
      </c>
      <c r="J141">
        <v>1912</v>
      </c>
      <c r="K141">
        <v>10270</v>
      </c>
      <c r="L141">
        <v>796203</v>
      </c>
      <c r="M141">
        <v>86970</v>
      </c>
      <c r="O141" s="1">
        <f t="shared" si="12"/>
        <v>-2.3755902561932745</v>
      </c>
      <c r="P141" s="1">
        <f t="shared" si="15"/>
        <v>-2.3625185810211002</v>
      </c>
      <c r="Q141" s="1"/>
      <c r="R141" s="1">
        <f t="shared" si="13"/>
        <v>-0.45397052076883315</v>
      </c>
      <c r="S141" s="1">
        <f t="shared" si="16"/>
        <v>-0.42446653720152616</v>
      </c>
      <c r="T141" s="1"/>
      <c r="U141" s="1">
        <f t="shared" si="14"/>
        <v>-0.96165433954743473</v>
      </c>
      <c r="V141" s="1">
        <f t="shared" si="17"/>
        <v>-0.9269814489342707</v>
      </c>
    </row>
    <row r="142" spans="1:22">
      <c r="A142">
        <v>356</v>
      </c>
      <c r="B142" t="s">
        <v>48</v>
      </c>
      <c r="C142" t="s">
        <v>18</v>
      </c>
      <c r="D142">
        <v>7.43</v>
      </c>
      <c r="E142" s="1"/>
      <c r="G142">
        <v>4056</v>
      </c>
      <c r="H142">
        <v>835635</v>
      </c>
      <c r="I142">
        <v>4098</v>
      </c>
      <c r="J142">
        <v>2782</v>
      </c>
      <c r="K142">
        <v>11595</v>
      </c>
      <c r="L142">
        <v>835635</v>
      </c>
      <c r="M142">
        <v>83823</v>
      </c>
      <c r="O142" s="1">
        <f t="shared" si="12"/>
        <v>-2.3139186754910512</v>
      </c>
      <c r="P142" s="1">
        <f t="shared" si="15"/>
        <v>-2.3015367031080971</v>
      </c>
      <c r="Q142" s="1"/>
      <c r="R142" s="1">
        <f t="shared" si="13"/>
        <v>-0.54509631867359309</v>
      </c>
      <c r="S142" s="1">
        <f t="shared" si="16"/>
        <v>-0.45573431057619879</v>
      </c>
      <c r="T142" s="1"/>
      <c r="U142" s="1">
        <f t="shared" si="14"/>
        <v>-0.99865342177125505</v>
      </c>
      <c r="V142" s="1">
        <f t="shared" si="17"/>
        <v>-0.93111714990762628</v>
      </c>
    </row>
    <row r="143" spans="1:22">
      <c r="A143">
        <v>356</v>
      </c>
      <c r="B143" t="s">
        <v>48</v>
      </c>
      <c r="C143" t="s">
        <v>18</v>
      </c>
      <c r="D143">
        <v>7.6</v>
      </c>
      <c r="E143" s="1"/>
      <c r="G143">
        <v>5199</v>
      </c>
      <c r="H143">
        <v>736255</v>
      </c>
      <c r="I143">
        <v>4636</v>
      </c>
      <c r="J143">
        <v>3367</v>
      </c>
      <c r="K143">
        <v>15238</v>
      </c>
      <c r="L143">
        <v>736255</v>
      </c>
      <c r="M143">
        <v>85884</v>
      </c>
      <c r="O143" s="1">
        <f t="shared" si="12"/>
        <v>-2.1511084397198621</v>
      </c>
      <c r="P143" s="1">
        <f t="shared" si="15"/>
        <v>-2.236223772799963</v>
      </c>
      <c r="Q143" s="1"/>
      <c r="R143" s="1">
        <f t="shared" si="13"/>
        <v>-0.60348624706599452</v>
      </c>
      <c r="S143" s="1">
        <f t="shared" si="16"/>
        <v>-0.55867373194207226</v>
      </c>
      <c r="T143" s="1"/>
      <c r="U143" s="1">
        <f t="shared" si="14"/>
        <v>-0.93311599389187438</v>
      </c>
      <c r="V143" s="1">
        <f t="shared" si="17"/>
        <v>-0.95650243783649702</v>
      </c>
    </row>
    <row r="144" spans="1:22">
      <c r="A144">
        <v>356</v>
      </c>
      <c r="B144" t="s">
        <v>48</v>
      </c>
      <c r="C144" t="s">
        <v>18</v>
      </c>
      <c r="D144">
        <v>7.65</v>
      </c>
      <c r="E144" s="1"/>
      <c r="G144">
        <v>5322</v>
      </c>
      <c r="H144">
        <v>736688</v>
      </c>
      <c r="I144">
        <v>4903</v>
      </c>
      <c r="J144">
        <v>3406</v>
      </c>
      <c r="K144">
        <v>14991</v>
      </c>
      <c r="L144">
        <v>736688</v>
      </c>
      <c r="M144">
        <v>86569</v>
      </c>
      <c r="O144" s="1">
        <f t="shared" si="12"/>
        <v>-2.1412087254217482</v>
      </c>
      <c r="P144" s="1">
        <f t="shared" si="15"/>
        <v>-2.2040072123433192</v>
      </c>
      <c r="Q144" s="1"/>
      <c r="R144" s="1">
        <f t="shared" si="13"/>
        <v>-0.57428511510734837</v>
      </c>
      <c r="S144" s="1">
        <f t="shared" si="16"/>
        <v>-0.57943726195342238</v>
      </c>
      <c r="T144" s="1"/>
      <c r="U144" s="1">
        <f t="shared" si="14"/>
        <v>-0.9299211948345133</v>
      </c>
      <c r="V144" s="1">
        <f t="shared" si="17"/>
        <v>-0.96619687170957003</v>
      </c>
    </row>
    <row r="145" spans="1:22">
      <c r="A145">
        <v>356</v>
      </c>
      <c r="B145" t="s">
        <v>48</v>
      </c>
      <c r="C145" t="s">
        <v>18</v>
      </c>
      <c r="D145">
        <v>7.7</v>
      </c>
      <c r="E145" s="1"/>
      <c r="G145">
        <v>5198</v>
      </c>
      <c r="H145">
        <v>822487</v>
      </c>
      <c r="I145">
        <v>4597</v>
      </c>
      <c r="J145">
        <v>3876</v>
      </c>
      <c r="K145">
        <v>15135</v>
      </c>
      <c r="L145">
        <v>822487</v>
      </c>
      <c r="M145">
        <v>90357</v>
      </c>
      <c r="O145" s="1">
        <f t="shared" si="12"/>
        <v>-2.199292767173878</v>
      </c>
      <c r="P145" s="1">
        <f t="shared" si="15"/>
        <v>-2.1861706408348631</v>
      </c>
      <c r="Q145" s="1"/>
      <c r="R145" s="1">
        <f t="shared" si="13"/>
        <v>-0.61653045809459239</v>
      </c>
      <c r="S145" s="1">
        <f t="shared" si="16"/>
        <v>-0.60821750140648434</v>
      </c>
      <c r="T145" s="1"/>
      <c r="U145" s="1">
        <f t="shared" si="14"/>
        <v>-0.95916723913740787</v>
      </c>
      <c r="V145" s="1">
        <f t="shared" si="17"/>
        <v>-0.96438620854654677</v>
      </c>
    </row>
    <row r="146" spans="1:22">
      <c r="A146">
        <v>356</v>
      </c>
      <c r="B146" t="s">
        <v>48</v>
      </c>
      <c r="C146" t="s">
        <v>18</v>
      </c>
      <c r="D146">
        <v>7.75</v>
      </c>
      <c r="E146" s="1"/>
      <c r="G146">
        <v>5615</v>
      </c>
      <c r="H146">
        <v>920147</v>
      </c>
      <c r="I146">
        <v>6031</v>
      </c>
      <c r="J146">
        <v>4900</v>
      </c>
      <c r="K146">
        <v>16886</v>
      </c>
      <c r="L146">
        <v>920147</v>
      </c>
      <c r="M146">
        <v>89894</v>
      </c>
      <c r="O146" s="1">
        <f t="shared" si="12"/>
        <v>-2.214507453910056</v>
      </c>
      <c r="P146" s="1">
        <f t="shared" si="15"/>
        <v>-2.2098299612733565</v>
      </c>
      <c r="Q146" s="1"/>
      <c r="R146" s="1">
        <f t="shared" si="13"/>
        <v>-0.55778817082558318</v>
      </c>
      <c r="S146" s="1">
        <f t="shared" si="16"/>
        <v>-0.62596191849500493</v>
      </c>
      <c r="T146" s="1"/>
      <c r="U146" s="1">
        <f t="shared" si="14"/>
        <v>-1.0101265089128</v>
      </c>
      <c r="V146" s="1">
        <f t="shared" si="17"/>
        <v>-0.97420133650321916</v>
      </c>
    </row>
    <row r="147" spans="1:22">
      <c r="A147">
        <v>356</v>
      </c>
      <c r="B147" t="s">
        <v>48</v>
      </c>
      <c r="C147" t="s">
        <v>18</v>
      </c>
      <c r="D147">
        <v>7.8</v>
      </c>
      <c r="E147" s="1"/>
      <c r="G147">
        <v>5210</v>
      </c>
      <c r="H147">
        <v>874125</v>
      </c>
      <c r="I147">
        <v>4132</v>
      </c>
      <c r="J147">
        <v>4436</v>
      </c>
      <c r="K147">
        <v>15755</v>
      </c>
      <c r="L147">
        <v>874125</v>
      </c>
      <c r="M147">
        <v>89531</v>
      </c>
      <c r="O147" s="1">
        <f t="shared" si="12"/>
        <v>-2.2247358179487713</v>
      </c>
      <c r="P147" s="1">
        <f t="shared" si="15"/>
        <v>-2.2165451100934614</v>
      </c>
      <c r="Q147" s="1"/>
      <c r="R147" s="1">
        <f t="shared" si="13"/>
        <v>-0.68899751593890279</v>
      </c>
      <c r="S147" s="1">
        <f t="shared" si="16"/>
        <v>-0.65084915007187472</v>
      </c>
      <c r="T147" s="1"/>
      <c r="U147" s="1">
        <f t="shared" si="14"/>
        <v>-0.98960010595613868</v>
      </c>
      <c r="V147" s="1">
        <f t="shared" si="17"/>
        <v>-0.98407705392187306</v>
      </c>
    </row>
    <row r="148" spans="1:22">
      <c r="A148">
        <v>356</v>
      </c>
      <c r="B148" t="s">
        <v>48</v>
      </c>
      <c r="C148" t="s">
        <v>18</v>
      </c>
      <c r="D148">
        <v>7.85</v>
      </c>
      <c r="E148" s="1"/>
      <c r="G148">
        <v>4653</v>
      </c>
      <c r="H148">
        <v>865243</v>
      </c>
      <c r="I148">
        <v>4078</v>
      </c>
      <c r="J148">
        <v>4007</v>
      </c>
      <c r="K148">
        <v>16068</v>
      </c>
      <c r="L148">
        <v>865243</v>
      </c>
      <c r="M148">
        <v>90146</v>
      </c>
      <c r="O148" s="1">
        <f t="shared" si="12"/>
        <v>-2.2694050419123308</v>
      </c>
      <c r="P148" s="1">
        <f t="shared" si="15"/>
        <v>-2.2136435320601171</v>
      </c>
      <c r="Q148" s="1"/>
      <c r="R148" s="1">
        <f t="shared" si="13"/>
        <v>-0.69220833250859737</v>
      </c>
      <c r="S148" s="1">
        <f t="shared" si="16"/>
        <v>-0.63228945688863014</v>
      </c>
      <c r="T148" s="1"/>
      <c r="U148" s="1">
        <f t="shared" si="14"/>
        <v>-0.98219163367523599</v>
      </c>
      <c r="V148" s="1">
        <f t="shared" si="17"/>
        <v>-0.97983385684746926</v>
      </c>
    </row>
    <row r="149" spans="1:22">
      <c r="A149">
        <v>356</v>
      </c>
      <c r="B149" t="s">
        <v>48</v>
      </c>
      <c r="C149" t="s">
        <v>18</v>
      </c>
      <c r="D149">
        <v>7.9</v>
      </c>
      <c r="E149" s="1"/>
      <c r="G149">
        <v>5889</v>
      </c>
      <c r="H149">
        <v>880696</v>
      </c>
      <c r="I149">
        <v>4541</v>
      </c>
      <c r="J149">
        <v>5040</v>
      </c>
      <c r="K149">
        <v>17652</v>
      </c>
      <c r="L149">
        <v>880696</v>
      </c>
      <c r="M149">
        <v>92369</v>
      </c>
      <c r="O149" s="1">
        <f t="shared" si="12"/>
        <v>-2.1747844695222729</v>
      </c>
      <c r="P149" s="1">
        <f t="shared" si="15"/>
        <v>-2.2041263978357772</v>
      </c>
      <c r="Q149" s="1"/>
      <c r="R149" s="1">
        <f t="shared" si="13"/>
        <v>-0.69872127299169795</v>
      </c>
      <c r="S149" s="1">
        <f t="shared" si="16"/>
        <v>-0.63524374122921901</v>
      </c>
      <c r="T149" s="1"/>
      <c r="U149" s="1">
        <f t="shared" si="14"/>
        <v>-0.97929978192778255</v>
      </c>
      <c r="V149" s="1">
        <f t="shared" si="17"/>
        <v>-0.96499391037099735</v>
      </c>
    </row>
    <row r="150" spans="1:22">
      <c r="A150">
        <v>356</v>
      </c>
      <c r="B150" t="s">
        <v>48</v>
      </c>
      <c r="C150" t="s">
        <v>18</v>
      </c>
      <c r="D150">
        <v>7.95</v>
      </c>
      <c r="E150" s="1"/>
      <c r="G150">
        <v>5133</v>
      </c>
      <c r="H150">
        <v>785518</v>
      </c>
      <c r="I150">
        <v>5390</v>
      </c>
      <c r="J150">
        <v>3316</v>
      </c>
      <c r="K150">
        <v>14686</v>
      </c>
      <c r="L150">
        <v>785518</v>
      </c>
      <c r="M150">
        <v>90616</v>
      </c>
      <c r="O150" s="1">
        <f t="shared" si="12"/>
        <v>-2.184784877007155</v>
      </c>
      <c r="P150" s="1">
        <f t="shared" si="15"/>
        <v>-2.1830847583548332</v>
      </c>
      <c r="Q150" s="1"/>
      <c r="R150" s="1">
        <f t="shared" si="13"/>
        <v>-0.52373199217836952</v>
      </c>
      <c r="S150" s="1">
        <f t="shared" si="16"/>
        <v>-0.61707999600105679</v>
      </c>
      <c r="T150" s="1"/>
      <c r="U150" s="1">
        <f t="shared" si="14"/>
        <v>-0.93795125376538835</v>
      </c>
      <c r="V150" s="1">
        <f t="shared" si="17"/>
        <v>-0.94607191200665142</v>
      </c>
    </row>
    <row r="151" spans="1:22">
      <c r="A151">
        <v>356</v>
      </c>
      <c r="B151" t="s">
        <v>48</v>
      </c>
      <c r="C151" t="s">
        <v>18</v>
      </c>
      <c r="D151">
        <v>8</v>
      </c>
      <c r="E151" s="1"/>
      <c r="G151">
        <v>5283</v>
      </c>
      <c r="H151">
        <v>775894</v>
      </c>
      <c r="I151">
        <v>4907</v>
      </c>
      <c r="J151">
        <v>3407</v>
      </c>
      <c r="K151">
        <v>14932</v>
      </c>
      <c r="L151">
        <v>775894</v>
      </c>
      <c r="M151">
        <v>89924</v>
      </c>
      <c r="O151" s="1">
        <f t="shared" si="12"/>
        <v>-2.1669217827883549</v>
      </c>
      <c r="P151" s="1">
        <f t="shared" si="15"/>
        <v>-2.1748574736206319</v>
      </c>
      <c r="Q151" s="1"/>
      <c r="R151" s="1">
        <f t="shared" si="13"/>
        <v>-0.57255959252852717</v>
      </c>
      <c r="S151" s="1">
        <f t="shared" si="16"/>
        <v>-0.5946015238233644</v>
      </c>
      <c r="T151" s="1"/>
      <c r="U151" s="1">
        <f t="shared" si="14"/>
        <v>-0.93592677653044132</v>
      </c>
      <c r="V151" s="1">
        <f t="shared" si="17"/>
        <v>-0.94179110618666328</v>
      </c>
    </row>
    <row r="152" spans="1:22">
      <c r="A152">
        <v>356</v>
      </c>
      <c r="B152" t="s">
        <v>48</v>
      </c>
      <c r="C152" t="s">
        <v>18</v>
      </c>
      <c r="D152">
        <v>8.0500000000000007</v>
      </c>
      <c r="E152" s="1"/>
      <c r="G152">
        <v>5478</v>
      </c>
      <c r="H152">
        <v>721356</v>
      </c>
      <c r="I152">
        <v>4805</v>
      </c>
      <c r="J152">
        <v>3673</v>
      </c>
      <c r="K152">
        <v>15376</v>
      </c>
      <c r="L152">
        <v>721356</v>
      </c>
      <c r="M152">
        <v>91867</v>
      </c>
      <c r="O152" s="1">
        <f t="shared" si="12"/>
        <v>-2.1195276205440536</v>
      </c>
      <c r="P152" s="1">
        <f t="shared" si="15"/>
        <v>-2.1893075963312727</v>
      </c>
      <c r="Q152" s="1"/>
      <c r="R152" s="1">
        <f t="shared" si="13"/>
        <v>-0.59817878979809191</v>
      </c>
      <c r="S152" s="1">
        <f t="shared" si="16"/>
        <v>-0.55334155036281774</v>
      </c>
      <c r="T152" s="1"/>
      <c r="U152" s="1">
        <f t="shared" si="14"/>
        <v>-0.89499011413440865</v>
      </c>
      <c r="V152" s="1">
        <f t="shared" si="17"/>
        <v>-0.93156742325877706</v>
      </c>
    </row>
    <row r="153" spans="1:22">
      <c r="A153">
        <v>356</v>
      </c>
      <c r="B153" t="s">
        <v>48</v>
      </c>
      <c r="C153" t="s">
        <v>18</v>
      </c>
      <c r="D153">
        <v>8.1</v>
      </c>
      <c r="E153" s="1"/>
      <c r="G153">
        <v>4856</v>
      </c>
      <c r="H153">
        <v>821386</v>
      </c>
      <c r="I153">
        <v>4942</v>
      </c>
      <c r="J153">
        <v>3784</v>
      </c>
      <c r="K153">
        <v>14997</v>
      </c>
      <c r="L153">
        <v>821386</v>
      </c>
      <c r="M153">
        <v>89900</v>
      </c>
      <c r="O153" s="1">
        <f t="shared" si="12"/>
        <v>-2.2282686182413234</v>
      </c>
      <c r="P153" s="1">
        <f t="shared" si="15"/>
        <v>-2.1783109718974556</v>
      </c>
      <c r="Q153" s="1"/>
      <c r="R153" s="1">
        <f t="shared" si="13"/>
        <v>-0.57981597162013521</v>
      </c>
      <c r="S153" s="1">
        <f t="shared" si="16"/>
        <v>-0.58557094750709193</v>
      </c>
      <c r="T153" s="1"/>
      <c r="U153" s="1">
        <f t="shared" si="14"/>
        <v>-0.96078760457529566</v>
      </c>
      <c r="V153" s="1">
        <f t="shared" si="17"/>
        <v>-0.93859738378090574</v>
      </c>
    </row>
    <row r="154" spans="1:22">
      <c r="A154">
        <v>356</v>
      </c>
      <c r="B154" t="s">
        <v>48</v>
      </c>
      <c r="C154" t="s">
        <v>18</v>
      </c>
      <c r="D154">
        <v>8.15</v>
      </c>
      <c r="E154" s="1"/>
      <c r="G154">
        <v>4244</v>
      </c>
      <c r="H154">
        <v>749567</v>
      </c>
      <c r="I154">
        <v>5308</v>
      </c>
      <c r="J154">
        <v>2813</v>
      </c>
      <c r="K154">
        <v>13682</v>
      </c>
      <c r="L154">
        <v>749567</v>
      </c>
      <c r="M154">
        <v>88436</v>
      </c>
      <c r="O154" s="1">
        <f t="shared" si="12"/>
        <v>-2.2470350830754748</v>
      </c>
      <c r="P154" s="1">
        <f t="shared" si="15"/>
        <v>-2.1672594763793982</v>
      </c>
      <c r="Q154" s="1"/>
      <c r="R154" s="1">
        <f t="shared" si="13"/>
        <v>-0.49242140568896481</v>
      </c>
      <c r="S154" s="1">
        <f t="shared" si="16"/>
        <v>-0.59766625389583894</v>
      </c>
      <c r="T154" s="1"/>
      <c r="U154" s="1">
        <f t="shared" si="14"/>
        <v>-0.92818136728835121</v>
      </c>
      <c r="V154" s="1">
        <f t="shared" si="17"/>
        <v>-0.94068590812994679</v>
      </c>
    </row>
    <row r="155" spans="1:22">
      <c r="A155">
        <v>356</v>
      </c>
      <c r="B155" t="s">
        <v>48</v>
      </c>
      <c r="C155" t="s">
        <v>18</v>
      </c>
      <c r="D155">
        <v>8.1999999999999993</v>
      </c>
      <c r="E155" s="1"/>
      <c r="G155">
        <v>6226</v>
      </c>
      <c r="H155">
        <v>839481</v>
      </c>
      <c r="I155">
        <v>5018</v>
      </c>
      <c r="J155">
        <v>5322</v>
      </c>
      <c r="K155">
        <v>18967</v>
      </c>
      <c r="L155">
        <v>839481</v>
      </c>
      <c r="M155">
        <v>89312</v>
      </c>
      <c r="O155" s="1">
        <f t="shared" si="12"/>
        <v>-2.1298017548380717</v>
      </c>
      <c r="P155" s="1">
        <f t="shared" si="15"/>
        <v>-2.1736396996613272</v>
      </c>
      <c r="Q155" s="1"/>
      <c r="R155" s="1">
        <f t="shared" si="13"/>
        <v>-0.68487897789974062</v>
      </c>
      <c r="S155" s="1">
        <f t="shared" si="16"/>
        <v>-0.59196139572857409</v>
      </c>
      <c r="T155" s="1"/>
      <c r="U155" s="1">
        <f t="shared" si="14"/>
        <v>-0.97310105637603117</v>
      </c>
      <c r="V155" s="1">
        <f t="shared" si="17"/>
        <v>-0.94796159084253462</v>
      </c>
    </row>
    <row r="156" spans="1:22">
      <c r="A156">
        <v>356</v>
      </c>
      <c r="B156" t="s">
        <v>48</v>
      </c>
      <c r="C156" t="s">
        <v>18</v>
      </c>
      <c r="D156">
        <v>8.5</v>
      </c>
      <c r="E156" s="1"/>
      <c r="G156">
        <v>5892</v>
      </c>
      <c r="H156">
        <v>761951</v>
      </c>
      <c r="I156">
        <v>4511</v>
      </c>
      <c r="J156">
        <v>3838</v>
      </c>
      <c r="K156">
        <v>15540</v>
      </c>
      <c r="L156">
        <v>761951</v>
      </c>
      <c r="M156">
        <v>86210</v>
      </c>
      <c r="O156" s="1">
        <f t="shared" si="12"/>
        <v>-2.1116643051980679</v>
      </c>
      <c r="P156" s="1">
        <f t="shared" si="15"/>
        <v>-2.1725757568987532</v>
      </c>
      <c r="Q156" s="1"/>
      <c r="R156" s="1">
        <f t="shared" si="13"/>
        <v>-0.63303612447226187</v>
      </c>
      <c r="S156" s="1">
        <f t="shared" si="16"/>
        <v>-0.59116024868603811</v>
      </c>
      <c r="T156" s="1"/>
      <c r="U156" s="1">
        <f t="shared" si="14"/>
        <v>-0.94636939827564703</v>
      </c>
      <c r="V156" s="1">
        <f t="shared" si="17"/>
        <v>-0.94420960801948817</v>
      </c>
    </row>
    <row r="157" spans="1:22">
      <c r="A157">
        <v>356</v>
      </c>
      <c r="B157" t="s">
        <v>48</v>
      </c>
      <c r="C157" t="s">
        <v>18</v>
      </c>
      <c r="D157">
        <v>8.5500000000000007</v>
      </c>
      <c r="E157" s="1"/>
      <c r="G157">
        <v>5246</v>
      </c>
      <c r="H157">
        <v>743459</v>
      </c>
      <c r="I157">
        <v>4767</v>
      </c>
      <c r="J157">
        <v>3415</v>
      </c>
      <c r="K157">
        <v>14282</v>
      </c>
      <c r="L157">
        <v>743459</v>
      </c>
      <c r="M157">
        <v>87074</v>
      </c>
      <c r="O157" s="1">
        <f t="shared" si="12"/>
        <v>-2.1514287369536982</v>
      </c>
      <c r="P157" s="1">
        <f t="shared" si="15"/>
        <v>-2.1704227413409516</v>
      </c>
      <c r="Q157" s="1"/>
      <c r="R157" s="1">
        <f t="shared" si="13"/>
        <v>-0.56965449896176812</v>
      </c>
      <c r="S157" s="1">
        <f t="shared" si="16"/>
        <v>-0.60396197317725842</v>
      </c>
      <c r="T157" s="1"/>
      <c r="U157" s="1">
        <f t="shared" si="14"/>
        <v>-0.93136852769734824</v>
      </c>
      <c r="V157" s="1">
        <f t="shared" si="17"/>
        <v>-0.95987567385148509</v>
      </c>
    </row>
    <row r="158" spans="1:22">
      <c r="A158">
        <v>356</v>
      </c>
      <c r="B158" t="s">
        <v>48</v>
      </c>
      <c r="C158" t="s">
        <v>18</v>
      </c>
      <c r="D158">
        <v>8.6</v>
      </c>
      <c r="E158" s="1"/>
      <c r="G158">
        <v>4765</v>
      </c>
      <c r="H158">
        <v>796181</v>
      </c>
      <c r="I158">
        <v>4970</v>
      </c>
      <c r="J158">
        <v>3471</v>
      </c>
      <c r="K158">
        <v>15243</v>
      </c>
      <c r="L158">
        <v>796181</v>
      </c>
      <c r="M158">
        <v>90988</v>
      </c>
      <c r="O158" s="1">
        <f t="shared" si="12"/>
        <v>-2.2229489044284523</v>
      </c>
      <c r="P158" s="1">
        <f t="shared" si="15"/>
        <v>-2.1931073144761206</v>
      </c>
      <c r="Q158" s="1"/>
      <c r="R158" s="1">
        <f t="shared" si="13"/>
        <v>-0.57581023640745532</v>
      </c>
      <c r="S158" s="1">
        <f t="shared" si="16"/>
        <v>-0.58735119209133424</v>
      </c>
      <c r="T158" s="1"/>
      <c r="U158" s="1">
        <f t="shared" si="14"/>
        <v>-0.94202769046006307</v>
      </c>
      <c r="V158" s="1">
        <f t="shared" si="17"/>
        <v>-0.96028921270706624</v>
      </c>
    </row>
    <row r="159" spans="1:22">
      <c r="A159">
        <v>356</v>
      </c>
      <c r="B159" t="s">
        <v>48</v>
      </c>
      <c r="C159" t="s">
        <v>18</v>
      </c>
      <c r="D159">
        <v>8.65</v>
      </c>
      <c r="E159" s="1"/>
      <c r="G159">
        <v>5331</v>
      </c>
      <c r="H159">
        <v>918499</v>
      </c>
      <c r="I159">
        <v>5675</v>
      </c>
      <c r="J159">
        <v>4560</v>
      </c>
      <c r="K159">
        <v>15876</v>
      </c>
      <c r="L159">
        <v>918499</v>
      </c>
      <c r="M159">
        <v>90483</v>
      </c>
      <c r="O159" s="1">
        <f t="shared" si="12"/>
        <v>-2.2362700052864675</v>
      </c>
      <c r="P159" s="1">
        <f t="shared" si="15"/>
        <v>-2.2147080469800611</v>
      </c>
      <c r="Q159" s="1"/>
      <c r="R159" s="1">
        <f t="shared" si="13"/>
        <v>-0.55643002814506548</v>
      </c>
      <c r="S159" s="1">
        <f t="shared" si="16"/>
        <v>-0.5933481048171243</v>
      </c>
      <c r="T159" s="1"/>
      <c r="U159" s="1">
        <f t="shared" si="14"/>
        <v>-1.0065116964483356</v>
      </c>
      <c r="V159" s="1">
        <f t="shared" si="17"/>
        <v>-0.96684022936460656</v>
      </c>
    </row>
    <row r="160" spans="1:22">
      <c r="A160">
        <v>356</v>
      </c>
      <c r="B160" t="s">
        <v>48</v>
      </c>
      <c r="C160" t="s">
        <v>18</v>
      </c>
      <c r="D160">
        <v>8.6999999999999993</v>
      </c>
      <c r="E160" s="1"/>
      <c r="G160">
        <v>4854</v>
      </c>
      <c r="H160">
        <v>849815</v>
      </c>
      <c r="I160">
        <v>4623</v>
      </c>
      <c r="J160">
        <v>3539</v>
      </c>
      <c r="K160">
        <v>14943</v>
      </c>
      <c r="L160">
        <v>849815</v>
      </c>
      <c r="M160">
        <v>89982</v>
      </c>
      <c r="O160" s="1">
        <f t="shared" si="12"/>
        <v>-2.2432246205139172</v>
      </c>
      <c r="P160" s="1">
        <f t="shared" si="15"/>
        <v>-2.2164887481287847</v>
      </c>
      <c r="Q160" s="1"/>
      <c r="R160" s="1">
        <f t="shared" si="13"/>
        <v>-0.60182507247012029</v>
      </c>
      <c r="S160" s="1">
        <f t="shared" si="16"/>
        <v>-0.59916260601976357</v>
      </c>
      <c r="T160" s="1"/>
      <c r="U160" s="1">
        <f t="shared" si="14"/>
        <v>-0.97516875065393671</v>
      </c>
      <c r="V160" s="1">
        <f t="shared" si="17"/>
        <v>-0.97373005681754987</v>
      </c>
    </row>
    <row r="161" spans="1:22">
      <c r="A161">
        <v>356</v>
      </c>
      <c r="B161" t="s">
        <v>48</v>
      </c>
      <c r="C161" t="s">
        <v>18</v>
      </c>
      <c r="D161">
        <v>8.75</v>
      </c>
      <c r="E161" s="1"/>
      <c r="G161">
        <v>5198</v>
      </c>
      <c r="H161">
        <v>861994</v>
      </c>
      <c r="I161">
        <v>4237</v>
      </c>
      <c r="J161">
        <v>3847</v>
      </c>
      <c r="K161">
        <v>15655</v>
      </c>
      <c r="L161">
        <v>861994</v>
      </c>
      <c r="M161">
        <v>90444</v>
      </c>
      <c r="O161" s="1">
        <f t="shared" si="12"/>
        <v>-2.2196679677177698</v>
      </c>
      <c r="P161" s="1">
        <f t="shared" si="15"/>
        <v>-2.2052840764372079</v>
      </c>
      <c r="Q161" s="1"/>
      <c r="R161" s="1">
        <f t="shared" si="13"/>
        <v>-0.66302068810121184</v>
      </c>
      <c r="S161" s="1">
        <f t="shared" si="16"/>
        <v>-0.58921905445085998</v>
      </c>
      <c r="T161" s="1"/>
      <c r="U161" s="1">
        <f t="shared" si="14"/>
        <v>-0.97912448156334897</v>
      </c>
      <c r="V161" s="1">
        <f t="shared" si="17"/>
        <v>-0.97138794496050784</v>
      </c>
    </row>
    <row r="162" spans="1:22">
      <c r="A162">
        <v>356</v>
      </c>
      <c r="B162" t="s">
        <v>48</v>
      </c>
      <c r="C162" t="s">
        <v>18</v>
      </c>
      <c r="D162">
        <v>8.8000000000000007</v>
      </c>
      <c r="E162" s="1"/>
      <c r="G162">
        <v>5883</v>
      </c>
      <c r="H162">
        <v>851003</v>
      </c>
      <c r="I162">
        <v>5134</v>
      </c>
      <c r="J162">
        <v>4069</v>
      </c>
      <c r="K162">
        <v>16310</v>
      </c>
      <c r="L162">
        <v>851003</v>
      </c>
      <c r="M162">
        <v>92069</v>
      </c>
      <c r="O162" s="1">
        <f t="shared" si="12"/>
        <v>-2.1603322426973168</v>
      </c>
      <c r="P162" s="1">
        <f t="shared" si="15"/>
        <v>-2.1903360829552598</v>
      </c>
      <c r="Q162" s="1"/>
      <c r="R162" s="1">
        <f t="shared" si="13"/>
        <v>-0.59872700497496489</v>
      </c>
      <c r="S162" s="1">
        <f t="shared" si="16"/>
        <v>-0.59542241597855106</v>
      </c>
      <c r="T162" s="1"/>
      <c r="U162" s="1">
        <f t="shared" si="14"/>
        <v>-0.96581766496206523</v>
      </c>
      <c r="V162" s="1">
        <f t="shared" si="17"/>
        <v>-0.9571120328483278</v>
      </c>
    </row>
    <row r="163" spans="1:22">
      <c r="A163">
        <v>356</v>
      </c>
      <c r="B163" t="s">
        <v>48</v>
      </c>
      <c r="C163" t="s">
        <v>18</v>
      </c>
      <c r="D163">
        <v>8.85</v>
      </c>
      <c r="E163" s="1"/>
      <c r="G163">
        <v>5296</v>
      </c>
      <c r="H163">
        <v>777810</v>
      </c>
      <c r="I163">
        <v>5574</v>
      </c>
      <c r="J163">
        <v>3392</v>
      </c>
      <c r="K163">
        <v>15326</v>
      </c>
      <c r="L163">
        <v>777810</v>
      </c>
      <c r="M163">
        <v>91318</v>
      </c>
      <c r="O163" s="1">
        <f t="shared" si="12"/>
        <v>-2.1669255459705679</v>
      </c>
      <c r="P163" s="1">
        <f t="shared" si="15"/>
        <v>-2.1681212214855963</v>
      </c>
      <c r="Q163" s="1"/>
      <c r="R163" s="1">
        <f t="shared" si="13"/>
        <v>-0.52609247856293706</v>
      </c>
      <c r="S163" s="1">
        <f t="shared" si="16"/>
        <v>-0.60265985351405471</v>
      </c>
      <c r="T163" s="1"/>
      <c r="U163" s="1">
        <f t="shared" si="14"/>
        <v>-0.93031713117485271</v>
      </c>
      <c r="V163" s="1">
        <f t="shared" si="17"/>
        <v>-0.94371686055893655</v>
      </c>
    </row>
    <row r="164" spans="1:22">
      <c r="A164">
        <v>356</v>
      </c>
      <c r="B164" t="s">
        <v>48</v>
      </c>
      <c r="C164" t="s">
        <v>18</v>
      </c>
      <c r="D164">
        <v>8.9</v>
      </c>
      <c r="E164" s="1"/>
      <c r="G164">
        <v>5341</v>
      </c>
      <c r="H164">
        <v>774734</v>
      </c>
      <c r="I164">
        <v>4760</v>
      </c>
      <c r="J164">
        <v>3472</v>
      </c>
      <c r="K164">
        <v>14938</v>
      </c>
      <c r="L164">
        <v>774734</v>
      </c>
      <c r="M164">
        <v>89954</v>
      </c>
      <c r="O164" s="1">
        <f t="shared" si="12"/>
        <v>-2.1615300378767257</v>
      </c>
      <c r="P164" s="1">
        <f t="shared" si="15"/>
        <v>-2.1723077301718758</v>
      </c>
      <c r="Q164" s="1"/>
      <c r="R164" s="1">
        <f t="shared" si="13"/>
        <v>-0.58744683578352153</v>
      </c>
      <c r="S164" s="1">
        <f t="shared" si="16"/>
        <v>-0.59908236735810827</v>
      </c>
      <c r="T164" s="1"/>
      <c r="U164" s="1">
        <f t="shared" si="14"/>
        <v>-0.93513213588743527</v>
      </c>
      <c r="V164" s="1">
        <f t="shared" si="17"/>
        <v>-0.94406720285563206</v>
      </c>
    </row>
    <row r="165" spans="1:22">
      <c r="A165">
        <v>356</v>
      </c>
      <c r="B165" t="s">
        <v>48</v>
      </c>
      <c r="C165" t="s">
        <v>18</v>
      </c>
      <c r="D165">
        <v>8.9499999999999993</v>
      </c>
      <c r="E165" s="1"/>
      <c r="G165">
        <v>5535</v>
      </c>
      <c r="H165">
        <v>750357</v>
      </c>
      <c r="I165">
        <v>4513</v>
      </c>
      <c r="J165">
        <v>3756</v>
      </c>
      <c r="K165">
        <v>15854</v>
      </c>
      <c r="L165">
        <v>750357</v>
      </c>
      <c r="M165">
        <v>92699</v>
      </c>
      <c r="O165" s="1">
        <f t="shared" si="12"/>
        <v>-2.1321503131655986</v>
      </c>
      <c r="P165" s="1">
        <f t="shared" si="15"/>
        <v>-2.186578050334222</v>
      </c>
      <c r="Q165" s="1"/>
      <c r="R165" s="1">
        <f t="shared" si="13"/>
        <v>-0.63801226014763823</v>
      </c>
      <c r="S165" s="1">
        <f t="shared" si="16"/>
        <v>-0.58778070742126909</v>
      </c>
      <c r="T165" s="1"/>
      <c r="U165" s="1">
        <f t="shared" si="14"/>
        <v>-0.90819288920697994</v>
      </c>
      <c r="V165" s="1">
        <f t="shared" si="17"/>
        <v>-0.93533956351057035</v>
      </c>
    </row>
    <row r="166" spans="1:22">
      <c r="A166">
        <v>356</v>
      </c>
      <c r="B166" t="s">
        <v>48</v>
      </c>
      <c r="C166" t="s">
        <v>18</v>
      </c>
      <c r="D166">
        <v>9</v>
      </c>
      <c r="E166" s="1"/>
      <c r="G166">
        <v>4966</v>
      </c>
      <c r="H166">
        <v>864186</v>
      </c>
      <c r="I166">
        <v>4666</v>
      </c>
      <c r="J166">
        <v>4342</v>
      </c>
      <c r="K166">
        <v>16268</v>
      </c>
      <c r="L166">
        <v>864186</v>
      </c>
      <c r="M166">
        <v>90309</v>
      </c>
      <c r="O166" s="1">
        <f t="shared" si="12"/>
        <v>-2.240600511149172</v>
      </c>
      <c r="P166" s="1">
        <f t="shared" si="15"/>
        <v>-2.1760782097376796</v>
      </c>
      <c r="Q166" s="1"/>
      <c r="R166" s="1">
        <f t="shared" si="13"/>
        <v>-0.64513325732147908</v>
      </c>
      <c r="S166" s="1">
        <f t="shared" si="16"/>
        <v>-0.61404682886517503</v>
      </c>
      <c r="T166" s="1"/>
      <c r="U166" s="1">
        <f t="shared" si="14"/>
        <v>-0.98087619304682727</v>
      </c>
      <c r="V166" s="1">
        <f t="shared" si="17"/>
        <v>-0.94491416042948639</v>
      </c>
    </row>
    <row r="167" spans="1:22">
      <c r="A167">
        <v>356</v>
      </c>
      <c r="B167" t="s">
        <v>48</v>
      </c>
      <c r="C167" t="s">
        <v>18</v>
      </c>
      <c r="D167">
        <v>9.0500000000000007</v>
      </c>
      <c r="E167" s="1"/>
      <c r="G167">
        <v>4367</v>
      </c>
      <c r="H167">
        <v>744504</v>
      </c>
      <c r="I167">
        <v>4774</v>
      </c>
      <c r="J167">
        <v>2813</v>
      </c>
      <c r="K167">
        <v>13825</v>
      </c>
      <c r="L167">
        <v>744504</v>
      </c>
      <c r="M167">
        <v>89061</v>
      </c>
      <c r="O167" s="1">
        <f t="shared" si="12"/>
        <v>-2.2316838435090456</v>
      </c>
      <c r="P167" s="1">
        <f t="shared" si="15"/>
        <v>-2.1920281431041788</v>
      </c>
      <c r="Q167" s="1"/>
      <c r="R167" s="1">
        <f t="shared" si="13"/>
        <v>-0.54221870529076954</v>
      </c>
      <c r="S167" s="1">
        <f t="shared" si="16"/>
        <v>-0.63081511113028355</v>
      </c>
      <c r="T167" s="1"/>
      <c r="U167" s="1">
        <f t="shared" si="14"/>
        <v>-0.92217946823675667</v>
      </c>
      <c r="V167" s="1">
        <f t="shared" si="17"/>
        <v>-0.95165208268675161</v>
      </c>
    </row>
    <row r="168" spans="1:22">
      <c r="A168">
        <v>356</v>
      </c>
      <c r="B168" t="s">
        <v>48</v>
      </c>
      <c r="C168" t="s">
        <v>18</v>
      </c>
      <c r="D168">
        <v>9.1</v>
      </c>
      <c r="E168" s="1"/>
      <c r="G168">
        <v>6588</v>
      </c>
      <c r="H168">
        <v>857393</v>
      </c>
      <c r="I168">
        <v>5520</v>
      </c>
      <c r="J168">
        <v>5563</v>
      </c>
      <c r="K168">
        <v>19519</v>
      </c>
      <c r="L168">
        <v>857393</v>
      </c>
      <c r="M168">
        <v>90155</v>
      </c>
      <c r="O168" s="1">
        <f t="shared" si="12"/>
        <v>-2.1144263429878567</v>
      </c>
      <c r="P168" s="1">
        <f t="shared" si="15"/>
        <v>-2.1834936797578424</v>
      </c>
      <c r="Q168" s="1"/>
      <c r="R168" s="1">
        <f t="shared" si="13"/>
        <v>-0.65742308578246689</v>
      </c>
      <c r="S168" s="1">
        <f t="shared" si="16"/>
        <v>-0.62972137941395767</v>
      </c>
      <c r="T168" s="1"/>
      <c r="U168" s="1">
        <f t="shared" si="14"/>
        <v>-0.97819011576943304</v>
      </c>
      <c r="V168" s="1">
        <f t="shared" si="17"/>
        <v>-0.96418320068147934</v>
      </c>
    </row>
    <row r="169" spans="1:22">
      <c r="A169">
        <v>356</v>
      </c>
      <c r="B169" t="s">
        <v>48</v>
      </c>
      <c r="C169" t="s">
        <v>18</v>
      </c>
      <c r="D169">
        <v>9.15</v>
      </c>
      <c r="E169" s="1"/>
      <c r="G169">
        <v>5087</v>
      </c>
      <c r="H169">
        <v>886628</v>
      </c>
      <c r="I169">
        <v>4204</v>
      </c>
      <c r="J169">
        <v>4099</v>
      </c>
      <c r="K169">
        <v>15623</v>
      </c>
      <c r="L169">
        <v>886628</v>
      </c>
      <c r="M169">
        <v>95262</v>
      </c>
      <c r="O169" s="1">
        <f t="shared" si="12"/>
        <v>-2.2412797047092212</v>
      </c>
      <c r="P169" s="1">
        <f t="shared" si="15"/>
        <v>-2.139075905338228</v>
      </c>
      <c r="Q169" s="1"/>
      <c r="R169" s="1">
        <f t="shared" si="13"/>
        <v>-0.67128824710906343</v>
      </c>
      <c r="S169" s="1">
        <f t="shared" si="16"/>
        <v>-0.65073419479055428</v>
      </c>
      <c r="T169" s="1"/>
      <c r="U169" s="1">
        <f t="shared" si="14"/>
        <v>-0.96882174717376091</v>
      </c>
      <c r="V169" s="1">
        <f t="shared" si="17"/>
        <v>-0.96012279776012188</v>
      </c>
    </row>
    <row r="170" spans="1:22">
      <c r="A170">
        <v>356</v>
      </c>
      <c r="B170" t="s">
        <v>48</v>
      </c>
      <c r="C170" t="s">
        <v>18</v>
      </c>
      <c r="D170">
        <v>9.1999999999999993</v>
      </c>
      <c r="E170" s="1"/>
      <c r="G170">
        <v>6658</v>
      </c>
      <c r="H170">
        <v>818129</v>
      </c>
      <c r="I170">
        <v>5477</v>
      </c>
      <c r="J170">
        <v>5099</v>
      </c>
      <c r="K170">
        <v>18402</v>
      </c>
      <c r="L170">
        <v>818129</v>
      </c>
      <c r="M170">
        <v>87493</v>
      </c>
      <c r="O170" s="1">
        <f t="shared" si="12"/>
        <v>-2.0894779964339145</v>
      </c>
      <c r="P170" s="1">
        <f t="shared" si="15"/>
        <v>-2.1004071148949564</v>
      </c>
      <c r="Q170" s="1"/>
      <c r="R170" s="1">
        <f t="shared" si="13"/>
        <v>-0.63254360156600886</v>
      </c>
      <c r="S170" s="1">
        <f t="shared" si="16"/>
        <v>-0.69431746113486137</v>
      </c>
      <c r="T170" s="1"/>
      <c r="U170" s="1">
        <f t="shared" si="14"/>
        <v>-0.97084847918061867</v>
      </c>
      <c r="V170" s="1">
        <f t="shared" si="17"/>
        <v>-0.96866966551048694</v>
      </c>
    </row>
    <row r="171" spans="1:22">
      <c r="A171">
        <v>356</v>
      </c>
      <c r="B171" t="s">
        <v>48</v>
      </c>
      <c r="C171" t="s">
        <v>18</v>
      </c>
      <c r="D171">
        <v>9.25</v>
      </c>
      <c r="E171" s="1"/>
      <c r="G171">
        <v>7473</v>
      </c>
      <c r="H171">
        <v>779842</v>
      </c>
      <c r="I171">
        <v>4644</v>
      </c>
      <c r="J171">
        <v>5380</v>
      </c>
      <c r="K171">
        <v>20747</v>
      </c>
      <c r="L171">
        <v>779842</v>
      </c>
      <c r="M171">
        <v>85395</v>
      </c>
      <c r="O171" s="1">
        <f t="shared" si="12"/>
        <v>-2.0185116390511002</v>
      </c>
      <c r="P171" s="1">
        <f t="shared" si="15"/>
        <v>-2.1103690505359856</v>
      </c>
      <c r="Q171" s="1"/>
      <c r="R171" s="1">
        <f t="shared" si="13"/>
        <v>-0.75019733420446233</v>
      </c>
      <c r="S171" s="1">
        <f t="shared" si="16"/>
        <v>-0.69006867887368062</v>
      </c>
      <c r="T171" s="1"/>
      <c r="U171" s="1">
        <f t="shared" si="14"/>
        <v>-0.96057417844004045</v>
      </c>
      <c r="V171" s="1">
        <f t="shared" si="17"/>
        <v>-0.96532060552227905</v>
      </c>
    </row>
    <row r="172" spans="1:22">
      <c r="A172">
        <v>356</v>
      </c>
      <c r="B172" t="s">
        <v>48</v>
      </c>
      <c r="C172" t="s">
        <v>18</v>
      </c>
      <c r="D172">
        <v>9.3000000000000007</v>
      </c>
      <c r="E172" s="1"/>
      <c r="G172">
        <v>7495</v>
      </c>
      <c r="H172">
        <v>818675</v>
      </c>
      <c r="I172">
        <v>4807</v>
      </c>
      <c r="J172">
        <v>5926</v>
      </c>
      <c r="K172">
        <v>21744</v>
      </c>
      <c r="L172">
        <v>818675</v>
      </c>
      <c r="M172">
        <v>88756</v>
      </c>
      <c r="O172" s="1">
        <f t="shared" si="12"/>
        <v>-2.0383398912926891</v>
      </c>
      <c r="P172" s="1">
        <f t="shared" si="15"/>
        <v>-2.1319244287281096</v>
      </c>
      <c r="Q172" s="1"/>
      <c r="R172" s="1">
        <f t="shared" si="13"/>
        <v>-0.76013503701230511</v>
      </c>
      <c r="S172" s="1">
        <f t="shared" si="16"/>
        <v>-0.65864294126414002</v>
      </c>
      <c r="T172" s="1"/>
      <c r="U172" s="1">
        <f t="shared" si="14"/>
        <v>-0.96491380698858109</v>
      </c>
      <c r="V172" s="1">
        <f t="shared" si="17"/>
        <v>-0.96805594860858368</v>
      </c>
    </row>
    <row r="173" spans="1:22">
      <c r="A173">
        <v>356</v>
      </c>
      <c r="B173" t="s">
        <v>48</v>
      </c>
      <c r="C173" t="s">
        <v>18</v>
      </c>
      <c r="D173">
        <v>9.35</v>
      </c>
      <c r="E173" s="1"/>
      <c r="G173">
        <v>5933</v>
      </c>
      <c r="H173">
        <v>865985</v>
      </c>
      <c r="I173">
        <v>4784</v>
      </c>
      <c r="J173">
        <v>4172</v>
      </c>
      <c r="K173">
        <v>16528</v>
      </c>
      <c r="L173">
        <v>865985</v>
      </c>
      <c r="M173">
        <v>94638</v>
      </c>
      <c r="O173" s="1">
        <f t="shared" si="12"/>
        <v>-2.1642360211930023</v>
      </c>
      <c r="P173" s="1">
        <f t="shared" si="15"/>
        <v>-2.1743217006358906</v>
      </c>
      <c r="Q173" s="1"/>
      <c r="R173" s="1">
        <f t="shared" si="13"/>
        <v>-0.63617917447656336</v>
      </c>
      <c r="S173" s="1">
        <f t="shared" si="16"/>
        <v>-0.66498107417040442</v>
      </c>
      <c r="T173" s="1"/>
      <c r="U173" s="1">
        <f t="shared" si="14"/>
        <v>-0.96144481582839425</v>
      </c>
      <c r="V173" s="1">
        <f t="shared" si="17"/>
        <v>-0.96882154531299869</v>
      </c>
    </row>
    <row r="174" spans="1:22">
      <c r="A174">
        <v>356</v>
      </c>
      <c r="B174" t="s">
        <v>48</v>
      </c>
      <c r="C174" t="s">
        <v>18</v>
      </c>
      <c r="D174">
        <v>9.4</v>
      </c>
      <c r="E174" s="1"/>
      <c r="G174">
        <v>4214</v>
      </c>
      <c r="H174">
        <v>941350</v>
      </c>
      <c r="I174">
        <v>5343</v>
      </c>
      <c r="J174">
        <v>3847</v>
      </c>
      <c r="K174">
        <v>13609</v>
      </c>
      <c r="L174">
        <v>941350</v>
      </c>
      <c r="M174">
        <v>98006</v>
      </c>
      <c r="O174" s="1">
        <f t="shared" si="12"/>
        <v>-2.3490565956698437</v>
      </c>
      <c r="P174" s="1">
        <f t="shared" si="15"/>
        <v>-2.2388316749734236</v>
      </c>
      <c r="Q174" s="1"/>
      <c r="R174" s="1">
        <f t="shared" si="13"/>
        <v>-0.51415955906136068</v>
      </c>
      <c r="S174" s="1">
        <f t="shared" si="16"/>
        <v>-0.64840090016183716</v>
      </c>
      <c r="T174" s="1"/>
      <c r="U174" s="1">
        <f t="shared" si="14"/>
        <v>-0.9824984626052844</v>
      </c>
      <c r="V174" s="1">
        <f t="shared" si="17"/>
        <v>-0.97577199418712302</v>
      </c>
    </row>
    <row r="175" spans="1:22">
      <c r="A175">
        <v>356</v>
      </c>
      <c r="B175" t="s">
        <v>48</v>
      </c>
      <c r="C175" t="s">
        <v>18</v>
      </c>
      <c r="D175">
        <v>9.4499999999999993</v>
      </c>
      <c r="E175" s="1"/>
      <c r="G175">
        <v>4602</v>
      </c>
      <c r="H175">
        <v>921321</v>
      </c>
      <c r="I175">
        <v>3843</v>
      </c>
      <c r="J175">
        <v>3647</v>
      </c>
      <c r="K175">
        <v>14091</v>
      </c>
      <c r="L175">
        <v>921321</v>
      </c>
      <c r="M175">
        <v>97664</v>
      </c>
      <c r="O175" s="1">
        <f t="shared" si="12"/>
        <v>-2.3014643559728176</v>
      </c>
      <c r="P175" s="1">
        <f t="shared" si="15"/>
        <v>-2.2936188993138646</v>
      </c>
      <c r="Q175" s="1"/>
      <c r="R175" s="1">
        <f t="shared" si="13"/>
        <v>-0.66423426609733061</v>
      </c>
      <c r="S175" s="1">
        <f t="shared" si="16"/>
        <v>-0.6126892787947551</v>
      </c>
      <c r="T175" s="1"/>
      <c r="U175" s="1">
        <f t="shared" si="14"/>
        <v>-0.97467646270269326</v>
      </c>
      <c r="V175" s="1">
        <f t="shared" si="17"/>
        <v>-0.9819399241909228</v>
      </c>
    </row>
    <row r="176" spans="1:22">
      <c r="A176">
        <v>356</v>
      </c>
      <c r="B176" t="s">
        <v>48</v>
      </c>
      <c r="C176" t="s">
        <v>18</v>
      </c>
      <c r="D176">
        <v>9.5</v>
      </c>
      <c r="E176" s="1"/>
      <c r="G176">
        <v>4423</v>
      </c>
      <c r="H176">
        <v>970015</v>
      </c>
      <c r="I176">
        <v>4089</v>
      </c>
      <c r="J176">
        <v>4161</v>
      </c>
      <c r="K176">
        <v>14846</v>
      </c>
      <c r="L176">
        <v>970015</v>
      </c>
      <c r="M176">
        <v>98051</v>
      </c>
      <c r="O176" s="1">
        <f t="shared" si="12"/>
        <v>-2.3410615107387645</v>
      </c>
      <c r="P176" s="1">
        <f t="shared" si="15"/>
        <v>-2.3278533588272503</v>
      </c>
      <c r="Q176" s="1"/>
      <c r="R176" s="1">
        <f t="shared" si="13"/>
        <v>-0.66729646416162591</v>
      </c>
      <c r="S176" s="1">
        <f t="shared" si="16"/>
        <v>-0.6265843958228966</v>
      </c>
      <c r="T176" s="1"/>
      <c r="U176" s="1">
        <f t="shared" si="14"/>
        <v>-0.99532642281066186</v>
      </c>
      <c r="V176" s="1">
        <f t="shared" si="17"/>
        <v>-0.99003312046849978</v>
      </c>
    </row>
    <row r="177" spans="1:22">
      <c r="A177">
        <v>356</v>
      </c>
      <c r="B177" t="s">
        <v>48</v>
      </c>
      <c r="C177" t="s">
        <v>18</v>
      </c>
      <c r="D177">
        <v>9.5500000000000007</v>
      </c>
      <c r="E177" s="1"/>
      <c r="G177">
        <v>4955</v>
      </c>
      <c r="H177" s="6">
        <v>1016997</v>
      </c>
      <c r="I177">
        <v>4808</v>
      </c>
      <c r="J177">
        <v>4253</v>
      </c>
      <c r="K177">
        <v>14093</v>
      </c>
      <c r="L177">
        <v>1016997</v>
      </c>
      <c r="M177">
        <v>102699</v>
      </c>
      <c r="O177" s="1">
        <f t="shared" si="12"/>
        <v>-2.3122760129948947</v>
      </c>
      <c r="P177" s="1">
        <f t="shared" si="15"/>
        <v>-2.3202381249703925</v>
      </c>
      <c r="Q177" s="1"/>
      <c r="R177" s="1">
        <f t="shared" si="13"/>
        <v>-0.58157693017689494</v>
      </c>
      <c r="S177" s="1">
        <f t="shared" si="16"/>
        <v>-0.6328698812862289</v>
      </c>
      <c r="T177" s="1"/>
      <c r="U177" s="1">
        <f t="shared" si="14"/>
        <v>-0.99575345700757945</v>
      </c>
      <c r="V177" s="1">
        <f t="shared" si="17"/>
        <v>-0.98588487389019153</v>
      </c>
    </row>
    <row r="178" spans="1:22">
      <c r="A178">
        <v>356</v>
      </c>
      <c r="B178" t="s">
        <v>48</v>
      </c>
      <c r="C178" t="s">
        <v>18</v>
      </c>
      <c r="D178">
        <v>9.6</v>
      </c>
      <c r="E178" s="1"/>
      <c r="G178">
        <v>4572</v>
      </c>
      <c r="H178" s="6">
        <v>989725</v>
      </c>
      <c r="I178">
        <v>3765</v>
      </c>
      <c r="J178">
        <v>4329</v>
      </c>
      <c r="K178">
        <v>14788</v>
      </c>
      <c r="L178">
        <v>989725</v>
      </c>
      <c r="M178">
        <v>98538</v>
      </c>
      <c r="O178" s="1">
        <f t="shared" si="12"/>
        <v>-2.3354083187599297</v>
      </c>
      <c r="P178" s="1">
        <f t="shared" si="15"/>
        <v>-2.3266087816424457</v>
      </c>
      <c r="Q178" s="1"/>
      <c r="R178" s="1">
        <f t="shared" si="13"/>
        <v>-0.70565475961727075</v>
      </c>
      <c r="S178" s="1">
        <f t="shared" si="16"/>
        <v>-0.61440348864557337</v>
      </c>
      <c r="T178" s="1"/>
      <c r="U178" s="1">
        <f t="shared" si="14"/>
        <v>-1.0019107972162797</v>
      </c>
      <c r="V178" s="1">
        <f t="shared" si="17"/>
        <v>-0.98308163148740013</v>
      </c>
    </row>
    <row r="179" spans="1:22">
      <c r="A179">
        <v>356</v>
      </c>
      <c r="B179" t="s">
        <v>48</v>
      </c>
      <c r="C179" t="s">
        <v>18</v>
      </c>
      <c r="D179">
        <v>9.65</v>
      </c>
      <c r="E179" s="1"/>
      <c r="G179">
        <v>4614</v>
      </c>
      <c r="H179" s="6">
        <v>944187</v>
      </c>
      <c r="I179">
        <v>5056</v>
      </c>
      <c r="J179">
        <v>3600</v>
      </c>
      <c r="K179">
        <v>14158</v>
      </c>
      <c r="L179">
        <v>944187</v>
      </c>
      <c r="M179">
        <v>103110</v>
      </c>
      <c r="O179" s="1">
        <f t="shared" si="12"/>
        <v>-2.3109804263855569</v>
      </c>
      <c r="P179" s="1">
        <f t="shared" si="15"/>
        <v>-2.3310467833287669</v>
      </c>
      <c r="Q179" s="1"/>
      <c r="R179" s="1">
        <f t="shared" si="13"/>
        <v>-0.54558698637802194</v>
      </c>
      <c r="S179" s="1">
        <f t="shared" si="16"/>
        <v>-0.57556746032342931</v>
      </c>
      <c r="T179" s="1"/>
      <c r="U179" s="1">
        <f t="shared" si="14"/>
        <v>-0.96175722971374367</v>
      </c>
      <c r="V179" s="1">
        <f t="shared" si="17"/>
        <v>-0.96015838112372975</v>
      </c>
    </row>
    <row r="180" spans="1:22">
      <c r="A180">
        <v>356</v>
      </c>
      <c r="B180" t="s">
        <v>48</v>
      </c>
      <c r="C180" t="s">
        <v>18</v>
      </c>
      <c r="D180">
        <v>9.6999999999999993</v>
      </c>
      <c r="E180" s="1"/>
      <c r="G180">
        <v>4439</v>
      </c>
      <c r="H180" s="6">
        <v>956319</v>
      </c>
      <c r="I180">
        <v>4308</v>
      </c>
      <c r="J180">
        <v>3609</v>
      </c>
      <c r="K180">
        <v>12467</v>
      </c>
      <c r="L180">
        <v>956319</v>
      </c>
      <c r="M180">
        <v>104699</v>
      </c>
      <c r="O180" s="1">
        <f t="shared" si="12"/>
        <v>-2.3333176393330817</v>
      </c>
      <c r="P180" s="1">
        <f t="shared" si="15"/>
        <v>-2.3388474937677097</v>
      </c>
      <c r="Q180" s="1"/>
      <c r="R180" s="1">
        <f t="shared" si="13"/>
        <v>-0.57190230289405319</v>
      </c>
      <c r="S180" s="1">
        <f t="shared" si="16"/>
        <v>-0.56371576540710389</v>
      </c>
      <c r="T180" s="1"/>
      <c r="U180" s="1">
        <f t="shared" si="14"/>
        <v>-0.96066025068873606</v>
      </c>
      <c r="V180" s="1">
        <f t="shared" si="17"/>
        <v>-0.95133919660927169</v>
      </c>
    </row>
    <row r="181" spans="1:22">
      <c r="A181">
        <v>356</v>
      </c>
      <c r="B181" t="s">
        <v>48</v>
      </c>
      <c r="C181" t="s">
        <v>18</v>
      </c>
      <c r="D181">
        <v>9.75</v>
      </c>
      <c r="E181" s="1"/>
      <c r="G181">
        <v>3209</v>
      </c>
      <c r="H181" s="6">
        <v>740664</v>
      </c>
      <c r="I181">
        <v>4285</v>
      </c>
      <c r="J181">
        <v>2341</v>
      </c>
      <c r="K181">
        <v>10396</v>
      </c>
      <c r="L181">
        <v>740664</v>
      </c>
      <c r="M181">
        <v>97479</v>
      </c>
      <c r="O181" s="1">
        <f t="shared" si="12"/>
        <v>-2.3632515191703711</v>
      </c>
      <c r="P181" s="1">
        <f t="shared" si="15"/>
        <v>-2.3493335935016977</v>
      </c>
      <c r="Q181" s="1"/>
      <c r="R181" s="1">
        <f t="shared" si="13"/>
        <v>-0.47311632255090619</v>
      </c>
      <c r="S181" s="1">
        <f t="shared" si="16"/>
        <v>-0.55440771617042217</v>
      </c>
      <c r="T181" s="1"/>
      <c r="U181" s="1">
        <f t="shared" si="14"/>
        <v>-0.88071017099230942</v>
      </c>
      <c r="V181" s="1">
        <f t="shared" si="17"/>
        <v>-0.93649009237233771</v>
      </c>
    </row>
    <row r="182" spans="1:22">
      <c r="A182">
        <v>356</v>
      </c>
      <c r="B182" t="s">
        <v>48</v>
      </c>
      <c r="C182" t="s">
        <v>18</v>
      </c>
      <c r="D182">
        <v>9.8000000000000007</v>
      </c>
      <c r="E182" s="1"/>
      <c r="G182">
        <v>3381</v>
      </c>
      <c r="H182" s="6">
        <v>759145</v>
      </c>
      <c r="I182">
        <v>3723</v>
      </c>
      <c r="J182">
        <v>2844</v>
      </c>
      <c r="K182">
        <v>9550</v>
      </c>
      <c r="L182">
        <v>759145</v>
      </c>
      <c r="M182">
        <v>84853</v>
      </c>
      <c r="O182" s="1">
        <f t="shared" si="12"/>
        <v>-2.3512795651896101</v>
      </c>
      <c r="P182" s="1">
        <f t="shared" si="15"/>
        <v>-2.3601089248155915</v>
      </c>
      <c r="Q182" s="1"/>
      <c r="R182" s="1">
        <f t="shared" si="13"/>
        <v>-0.52231845559526768</v>
      </c>
      <c r="S182" s="1">
        <f t="shared" si="16"/>
        <v>-0.55805801230537799</v>
      </c>
      <c r="T182" s="1"/>
      <c r="U182" s="1">
        <f t="shared" si="14"/>
        <v>-0.95165753443529022</v>
      </c>
      <c r="V182" s="1">
        <f t="shared" si="17"/>
        <v>-0.92631608978925117</v>
      </c>
    </row>
    <row r="183" spans="1:22">
      <c r="A183">
        <v>356</v>
      </c>
      <c r="B183" t="s">
        <v>48</v>
      </c>
      <c r="C183" t="s">
        <v>18</v>
      </c>
      <c r="D183">
        <v>10</v>
      </c>
      <c r="E183" s="1"/>
      <c r="G183">
        <v>3665</v>
      </c>
      <c r="H183">
        <v>895185</v>
      </c>
      <c r="I183">
        <v>3232</v>
      </c>
      <c r="J183">
        <v>2873</v>
      </c>
      <c r="K183">
        <v>11870</v>
      </c>
      <c r="L183">
        <v>895185</v>
      </c>
      <c r="M183">
        <v>105742</v>
      </c>
      <c r="O183" s="1">
        <f t="shared" si="12"/>
        <v>-2.3878388174298681</v>
      </c>
      <c r="P183" s="1">
        <f t="shared" si="15"/>
        <v>-2.3977898543996821</v>
      </c>
      <c r="Q183" s="1"/>
      <c r="R183" s="1">
        <f t="shared" si="13"/>
        <v>-0.65911451343386174</v>
      </c>
      <c r="S183" s="1">
        <f t="shared" si="16"/>
        <v>-0.55707997129762832</v>
      </c>
      <c r="T183" s="1"/>
      <c r="U183" s="1">
        <f t="shared" si="14"/>
        <v>-0.92766527603160942</v>
      </c>
      <c r="V183" s="1">
        <f t="shared" si="17"/>
        <v>-0.92607227882309895</v>
      </c>
    </row>
    <row r="184" spans="1:22">
      <c r="A184">
        <v>356</v>
      </c>
      <c r="B184" t="s">
        <v>48</v>
      </c>
      <c r="C184" t="s">
        <v>18</v>
      </c>
      <c r="D184">
        <v>10.050000000000001</v>
      </c>
      <c r="E184" s="1"/>
      <c r="G184">
        <v>3382</v>
      </c>
      <c r="H184">
        <v>783485</v>
      </c>
      <c r="I184">
        <v>4288</v>
      </c>
      <c r="J184">
        <v>2881</v>
      </c>
      <c r="K184">
        <v>12826</v>
      </c>
      <c r="L184">
        <v>783485</v>
      </c>
      <c r="M184">
        <v>96193</v>
      </c>
      <c r="O184" s="1">
        <f t="shared" si="12"/>
        <v>-2.3648570829550262</v>
      </c>
      <c r="P184" s="1">
        <f t="shared" si="15"/>
        <v>-2.4399441460872837</v>
      </c>
      <c r="Q184" s="1"/>
      <c r="R184" s="1">
        <f t="shared" si="13"/>
        <v>-0.56383846705280116</v>
      </c>
      <c r="S184" s="1">
        <f t="shared" si="16"/>
        <v>-0.57104278279624676</v>
      </c>
      <c r="T184" s="1"/>
      <c r="U184" s="1">
        <f t="shared" si="14"/>
        <v>-0.91088721679831075</v>
      </c>
      <c r="V184" s="1">
        <f t="shared" si="17"/>
        <v>-0.94373186000864995</v>
      </c>
    </row>
    <row r="185" spans="1:22">
      <c r="A185">
        <v>356</v>
      </c>
      <c r="B185" t="s">
        <v>48</v>
      </c>
      <c r="C185" t="s">
        <v>18</v>
      </c>
      <c r="D185">
        <v>10.1</v>
      </c>
      <c r="E185" s="1"/>
      <c r="G185">
        <v>3032</v>
      </c>
      <c r="H185">
        <v>1007979</v>
      </c>
      <c r="I185">
        <v>3547</v>
      </c>
      <c r="J185">
        <v>2679</v>
      </c>
      <c r="K185">
        <v>10409</v>
      </c>
      <c r="L185">
        <v>1007979</v>
      </c>
      <c r="M185">
        <v>110665</v>
      </c>
      <c r="O185" s="1">
        <f t="shared" si="12"/>
        <v>-2.5217222872535352</v>
      </c>
      <c r="P185" s="1">
        <f t="shared" si="15"/>
        <v>-2.4631199698192692</v>
      </c>
      <c r="Q185" s="1"/>
      <c r="R185" s="1">
        <f t="shared" si="13"/>
        <v>-0.56701209785530504</v>
      </c>
      <c r="S185" s="1">
        <f t="shared" si="16"/>
        <v>-0.5810932872668062</v>
      </c>
      <c r="T185" s="1"/>
      <c r="U185" s="1">
        <f t="shared" si="14"/>
        <v>-0.9594411958579756</v>
      </c>
      <c r="V185" s="1">
        <f t="shared" si="17"/>
        <v>-0.93864018389238635</v>
      </c>
    </row>
    <row r="186" spans="1:22">
      <c r="A186">
        <v>356</v>
      </c>
      <c r="B186" t="s">
        <v>48</v>
      </c>
      <c r="C186" t="s">
        <v>18</v>
      </c>
      <c r="D186">
        <v>10.15</v>
      </c>
      <c r="E186" s="1"/>
      <c r="G186">
        <v>2794</v>
      </c>
      <c r="H186">
        <v>1047730</v>
      </c>
      <c r="I186">
        <v>3604</v>
      </c>
      <c r="J186">
        <v>2814</v>
      </c>
      <c r="K186">
        <v>9767</v>
      </c>
      <c r="L186">
        <v>1047730</v>
      </c>
      <c r="M186">
        <v>112523</v>
      </c>
      <c r="O186" s="1">
        <f t="shared" si="12"/>
        <v>-2.5740229776083781</v>
      </c>
      <c r="P186" s="1">
        <f t="shared" si="15"/>
        <v>-2.4867399565767707</v>
      </c>
      <c r="Q186" s="1"/>
      <c r="R186" s="1">
        <f t="shared" si="13"/>
        <v>-0.5429303800439983</v>
      </c>
      <c r="S186" s="1">
        <f t="shared" si="16"/>
        <v>-0.57085328888350662</v>
      </c>
      <c r="T186" s="1"/>
      <c r="U186" s="1">
        <f t="shared" si="14"/>
        <v>-0.9690080769200633</v>
      </c>
      <c r="V186" s="1">
        <f t="shared" si="17"/>
        <v>-0.94344676335178068</v>
      </c>
    </row>
    <row r="187" spans="1:22">
      <c r="A187">
        <v>356</v>
      </c>
      <c r="B187" t="s">
        <v>48</v>
      </c>
      <c r="C187" t="s">
        <v>18</v>
      </c>
      <c r="D187">
        <v>10.199999999999999</v>
      </c>
      <c r="E187" s="1"/>
      <c r="G187">
        <v>3309</v>
      </c>
      <c r="H187">
        <v>970187</v>
      </c>
      <c r="I187">
        <v>3694</v>
      </c>
      <c r="J187">
        <v>2862</v>
      </c>
      <c r="K187">
        <v>10944</v>
      </c>
      <c r="L187">
        <v>970187</v>
      </c>
      <c r="M187">
        <v>114989</v>
      </c>
      <c r="O187" s="1">
        <f t="shared" si="12"/>
        <v>-2.4671586838495383</v>
      </c>
      <c r="P187" s="1">
        <f t="shared" si="15"/>
        <v>-2.4947458200841801</v>
      </c>
      <c r="Q187" s="1"/>
      <c r="R187" s="1">
        <f t="shared" si="13"/>
        <v>-0.57257097794806444</v>
      </c>
      <c r="S187" s="1">
        <f t="shared" si="16"/>
        <v>-0.60151958177563325</v>
      </c>
      <c r="T187" s="1"/>
      <c r="U187" s="1">
        <f t="shared" si="14"/>
        <v>-0.92619915385397222</v>
      </c>
      <c r="V187" s="1">
        <f t="shared" si="17"/>
        <v>-0.95291139533895508</v>
      </c>
    </row>
    <row r="188" spans="1:22">
      <c r="A188">
        <v>356</v>
      </c>
      <c r="B188" t="s">
        <v>48</v>
      </c>
      <c r="C188" t="s">
        <v>18</v>
      </c>
      <c r="D188">
        <v>10.25</v>
      </c>
      <c r="E188" s="1"/>
      <c r="G188">
        <v>3249</v>
      </c>
      <c r="H188">
        <v>1041570</v>
      </c>
      <c r="I188">
        <v>3592</v>
      </c>
      <c r="J188">
        <v>3199</v>
      </c>
      <c r="K188">
        <v>11364</v>
      </c>
      <c r="L188">
        <v>1041570</v>
      </c>
      <c r="M188">
        <v>116410</v>
      </c>
      <c r="O188" s="1">
        <f t="shared" si="12"/>
        <v>-2.505938751217375</v>
      </c>
      <c r="P188" s="1">
        <f t="shared" si="15"/>
        <v>-2.4817349005577714</v>
      </c>
      <c r="Q188" s="1"/>
      <c r="R188" s="1">
        <f t="shared" si="13"/>
        <v>-0.60791452151736391</v>
      </c>
      <c r="S188" s="1">
        <f t="shared" si="16"/>
        <v>-0.62213106733114132</v>
      </c>
      <c r="T188" s="1"/>
      <c r="U188" s="1">
        <f t="shared" si="14"/>
        <v>-0.95169817332858186</v>
      </c>
      <c r="V188" s="1">
        <f t="shared" si="17"/>
        <v>-0.94938727928280464</v>
      </c>
    </row>
    <row r="189" spans="1:22">
      <c r="A189">
        <v>356</v>
      </c>
      <c r="B189" t="s">
        <v>48</v>
      </c>
      <c r="C189" t="s">
        <v>18</v>
      </c>
      <c r="D189">
        <v>10.3</v>
      </c>
      <c r="E189" s="1"/>
      <c r="G189">
        <v>4089</v>
      </c>
      <c r="H189">
        <v>1038732</v>
      </c>
      <c r="I189">
        <v>3346</v>
      </c>
      <c r="J189">
        <v>3596</v>
      </c>
      <c r="K189">
        <v>13850</v>
      </c>
      <c r="L189">
        <v>1038732</v>
      </c>
      <c r="M189">
        <v>114365</v>
      </c>
      <c r="O189" s="1">
        <f t="shared" si="12"/>
        <v>-2.4048864004920736</v>
      </c>
      <c r="P189" s="1">
        <f t="shared" si="15"/>
        <v>-2.4548067068704378</v>
      </c>
      <c r="Q189" s="1"/>
      <c r="R189" s="1">
        <f t="shared" si="13"/>
        <v>-0.71716993151343433</v>
      </c>
      <c r="S189" s="1">
        <f t="shared" si="16"/>
        <v>-0.62912810480580195</v>
      </c>
      <c r="T189" s="1"/>
      <c r="U189" s="1">
        <f t="shared" si="14"/>
        <v>-0.95821037673418319</v>
      </c>
      <c r="V189" s="1">
        <f t="shared" si="17"/>
        <v>-0.92799007347380391</v>
      </c>
    </row>
    <row r="190" spans="1:22">
      <c r="A190">
        <v>356</v>
      </c>
      <c r="B190" t="s">
        <v>48</v>
      </c>
      <c r="C190" t="s">
        <v>18</v>
      </c>
      <c r="D190">
        <v>10.35</v>
      </c>
      <c r="E190" s="1"/>
      <c r="G190">
        <v>3442</v>
      </c>
      <c r="H190">
        <v>985096</v>
      </c>
      <c r="I190">
        <v>3411</v>
      </c>
      <c r="J190">
        <v>3191</v>
      </c>
      <c r="K190">
        <v>12766</v>
      </c>
      <c r="L190">
        <v>985096</v>
      </c>
      <c r="M190">
        <v>112631</v>
      </c>
      <c r="O190" s="1">
        <f t="shared" si="12"/>
        <v>-2.4566676896214918</v>
      </c>
      <c r="P190" s="1">
        <f t="shared" si="15"/>
        <v>-2.4414117271772402</v>
      </c>
      <c r="Q190" s="1"/>
      <c r="R190" s="1">
        <f t="shared" si="13"/>
        <v>-0.6700695256328455</v>
      </c>
      <c r="S190" s="1">
        <f t="shared" si="16"/>
        <v>-0.63747260991501598</v>
      </c>
      <c r="T190" s="1"/>
      <c r="U190" s="1">
        <f t="shared" si="14"/>
        <v>-0.94182061557722219</v>
      </c>
      <c r="V190" s="1">
        <f t="shared" si="17"/>
        <v>-0.92383119397194169</v>
      </c>
    </row>
    <row r="191" spans="1:22">
      <c r="A191">
        <v>356</v>
      </c>
      <c r="B191" t="s">
        <v>48</v>
      </c>
      <c r="C191" t="s">
        <v>18</v>
      </c>
      <c r="D191">
        <v>10.4</v>
      </c>
      <c r="E191" s="1"/>
      <c r="G191">
        <v>2946</v>
      </c>
      <c r="H191">
        <v>810242</v>
      </c>
      <c r="I191">
        <v>3176</v>
      </c>
      <c r="J191">
        <v>2187</v>
      </c>
      <c r="K191">
        <v>9830</v>
      </c>
      <c r="L191">
        <v>810242</v>
      </c>
      <c r="M191">
        <v>111325</v>
      </c>
      <c r="O191" s="1">
        <f t="shared" si="12"/>
        <v>-2.4393820091717084</v>
      </c>
      <c r="P191" s="1">
        <f t="shared" si="15"/>
        <v>-2.4530980813403263</v>
      </c>
      <c r="Q191" s="1"/>
      <c r="R191" s="1">
        <f t="shared" si="13"/>
        <v>-0.57791556741730132</v>
      </c>
      <c r="S191" s="1">
        <f t="shared" si="16"/>
        <v>-0.62291877399145112</v>
      </c>
      <c r="T191" s="1"/>
      <c r="U191" s="1">
        <f t="shared" si="14"/>
        <v>-0.86202204787506009</v>
      </c>
      <c r="V191" s="1">
        <f t="shared" si="17"/>
        <v>-0.92739116508868469</v>
      </c>
    </row>
    <row r="192" spans="1:22">
      <c r="A192">
        <v>356</v>
      </c>
      <c r="B192" t="s">
        <v>48</v>
      </c>
      <c r="C192" t="s">
        <v>18</v>
      </c>
      <c r="D192">
        <v>10.45</v>
      </c>
      <c r="E192" s="1"/>
      <c r="G192">
        <v>3475</v>
      </c>
      <c r="H192">
        <v>873250</v>
      </c>
      <c r="I192">
        <v>3194</v>
      </c>
      <c r="J192">
        <v>2406</v>
      </c>
      <c r="K192">
        <v>10735</v>
      </c>
      <c r="L192">
        <v>873250</v>
      </c>
      <c r="M192">
        <v>108576</v>
      </c>
      <c r="O192" s="1">
        <f t="shared" si="12"/>
        <v>-2.4001837853835517</v>
      </c>
      <c r="P192" s="1">
        <f t="shared" si="15"/>
        <v>-2.4707873039670649</v>
      </c>
      <c r="Q192" s="1"/>
      <c r="R192" s="1">
        <f t="shared" si="13"/>
        <v>-0.6142935034941347</v>
      </c>
      <c r="S192" s="1">
        <f t="shared" si="16"/>
        <v>-0.60945066141069937</v>
      </c>
      <c r="T192" s="1"/>
      <c r="U192" s="1">
        <f t="shared" si="14"/>
        <v>-0.90540475634466067</v>
      </c>
      <c r="V192" s="1">
        <f t="shared" si="17"/>
        <v>-0.92920006094176189</v>
      </c>
    </row>
    <row r="193" spans="1:22">
      <c r="A193">
        <v>356</v>
      </c>
      <c r="B193" t="s">
        <v>48</v>
      </c>
      <c r="C193" t="s">
        <v>18</v>
      </c>
      <c r="D193">
        <v>10.5</v>
      </c>
      <c r="E193" s="1"/>
      <c r="G193">
        <v>2964</v>
      </c>
      <c r="H193">
        <v>1087048</v>
      </c>
      <c r="I193">
        <v>3941</v>
      </c>
      <c r="J193">
        <v>3081</v>
      </c>
      <c r="K193">
        <v>10432</v>
      </c>
      <c r="L193">
        <v>1087048</v>
      </c>
      <c r="M193">
        <v>116614</v>
      </c>
      <c r="O193" s="1">
        <f t="shared" si="12"/>
        <v>-2.5643705220328039</v>
      </c>
      <c r="P193" s="1">
        <f t="shared" si="15"/>
        <v>-2.4569389027542297</v>
      </c>
      <c r="Q193" s="1"/>
      <c r="R193" s="1">
        <f t="shared" si="13"/>
        <v>-0.53514534189953988</v>
      </c>
      <c r="S193" s="1">
        <f t="shared" si="16"/>
        <v>-0.59451295496408141</v>
      </c>
      <c r="T193" s="1"/>
      <c r="U193" s="1">
        <f t="shared" si="14"/>
        <v>-0.9694980289122973</v>
      </c>
      <c r="V193" s="1">
        <f t="shared" si="17"/>
        <v>-0.9339642922182303</v>
      </c>
    </row>
    <row r="194" spans="1:22">
      <c r="A194">
        <v>356</v>
      </c>
      <c r="B194" t="s">
        <v>48</v>
      </c>
      <c r="C194" t="s">
        <v>18</v>
      </c>
      <c r="D194">
        <v>10.55</v>
      </c>
      <c r="E194" s="1"/>
      <c r="G194">
        <v>3410</v>
      </c>
      <c r="H194">
        <v>1061908</v>
      </c>
      <c r="I194">
        <v>3322</v>
      </c>
      <c r="J194">
        <v>3366</v>
      </c>
      <c r="K194">
        <v>11467</v>
      </c>
      <c r="L194">
        <v>1061908</v>
      </c>
      <c r="M194">
        <v>114507</v>
      </c>
      <c r="O194" s="1">
        <f t="shared" ref="O194:O255" si="18">LOG(G194/H194)</f>
        <v>-2.4933325136257682</v>
      </c>
      <c r="P194" s="1">
        <f t="shared" si="15"/>
        <v>-2.4946891171043633</v>
      </c>
      <c r="Q194" s="1"/>
      <c r="R194" s="1">
        <f t="shared" ref="R194:R255" si="19">LOG(I194/(J194+K194))</f>
        <v>-0.64982936860967577</v>
      </c>
      <c r="S194" s="1">
        <f t="shared" si="16"/>
        <v>-0.59474001843771584</v>
      </c>
      <c r="T194" s="1"/>
      <c r="U194" s="1">
        <f t="shared" ref="U194:U255" si="20">LOG(M194/H194)</f>
        <v>-0.96725485599956884</v>
      </c>
      <c r="V194" s="1">
        <f t="shared" si="17"/>
        <v>-0.9555067801553474</v>
      </c>
    </row>
    <row r="195" spans="1:22">
      <c r="A195">
        <v>356</v>
      </c>
      <c r="B195" t="s">
        <v>48</v>
      </c>
      <c r="C195" t="s">
        <v>18</v>
      </c>
      <c r="D195">
        <v>10.6</v>
      </c>
      <c r="E195" s="1"/>
      <c r="G195">
        <v>4368</v>
      </c>
      <c r="H195">
        <v>1065880</v>
      </c>
      <c r="I195">
        <v>4554</v>
      </c>
      <c r="J195">
        <v>3783</v>
      </c>
      <c r="K195">
        <v>14155</v>
      </c>
      <c r="L195">
        <v>1065880</v>
      </c>
      <c r="M195">
        <v>115363</v>
      </c>
      <c r="O195" s="1">
        <f t="shared" si="18"/>
        <v>-2.3874256835573155</v>
      </c>
      <c r="P195" s="1">
        <f t="shared" si="15"/>
        <v>-2.5183573501906489</v>
      </c>
      <c r="Q195" s="1"/>
      <c r="R195" s="1">
        <f t="shared" si="19"/>
        <v>-0.59538099339975559</v>
      </c>
      <c r="S195" s="1">
        <f t="shared" si="16"/>
        <v>-0.60627824164309785</v>
      </c>
      <c r="T195" s="1"/>
      <c r="U195" s="1">
        <f t="shared" si="20"/>
        <v>-0.96564177195956424</v>
      </c>
      <c r="V195" s="1">
        <f t="shared" si="17"/>
        <v>-0.96123218012421696</v>
      </c>
    </row>
    <row r="196" spans="1:22">
      <c r="A196">
        <v>356</v>
      </c>
      <c r="B196" t="s">
        <v>48</v>
      </c>
      <c r="C196" t="s">
        <v>18</v>
      </c>
      <c r="D196">
        <v>10.65</v>
      </c>
      <c r="E196" s="1"/>
      <c r="G196">
        <v>2501</v>
      </c>
      <c r="H196">
        <v>1062299</v>
      </c>
      <c r="I196">
        <v>3091</v>
      </c>
      <c r="J196">
        <v>2385</v>
      </c>
      <c r="K196">
        <v>9341</v>
      </c>
      <c r="L196">
        <v>1062299</v>
      </c>
      <c r="M196">
        <v>113897</v>
      </c>
      <c r="O196" s="1">
        <f t="shared" si="18"/>
        <v>-2.6281330809223755</v>
      </c>
      <c r="P196" s="1">
        <f t="shared" ref="P196:P253" si="21">AVERAGE(O194:O198)</f>
        <v>-2.5023446019260698</v>
      </c>
      <c r="Q196" s="1"/>
      <c r="R196" s="1">
        <f t="shared" si="19"/>
        <v>-0.57905088478547362</v>
      </c>
      <c r="S196" s="1">
        <f t="shared" ref="S196:S253" si="22">AVERAGE(R194:R198)</f>
        <v>-0.6188651704671102</v>
      </c>
      <c r="T196" s="1"/>
      <c r="U196" s="1">
        <f t="shared" si="20"/>
        <v>-0.96973448756064584</v>
      </c>
      <c r="V196" s="1">
        <f t="shared" ref="V196:V253" si="23">AVERAGE(U194:U198)</f>
        <v>-0.95173497090240589</v>
      </c>
    </row>
    <row r="197" spans="1:22">
      <c r="A197">
        <v>356</v>
      </c>
      <c r="B197" t="s">
        <v>48</v>
      </c>
      <c r="C197" t="s">
        <v>18</v>
      </c>
      <c r="D197">
        <v>10.7</v>
      </c>
      <c r="E197" s="1"/>
      <c r="G197">
        <v>2988</v>
      </c>
      <c r="H197">
        <v>986065</v>
      </c>
      <c r="I197">
        <v>2938</v>
      </c>
      <c r="J197">
        <v>2496</v>
      </c>
      <c r="K197">
        <v>11309</v>
      </c>
      <c r="L197">
        <v>986065</v>
      </c>
      <c r="M197">
        <v>114782</v>
      </c>
      <c r="O197" s="1">
        <f t="shared" si="18"/>
        <v>-2.5185249508149807</v>
      </c>
      <c r="P197" s="1">
        <f t="shared" si="21"/>
        <v>-2.4996247948026293</v>
      </c>
      <c r="Q197" s="1"/>
      <c r="R197" s="1">
        <f t="shared" si="19"/>
        <v>-0.67198461952104427</v>
      </c>
      <c r="S197" s="1">
        <f t="shared" si="22"/>
        <v>-0.59935813752389488</v>
      </c>
      <c r="T197" s="1"/>
      <c r="U197" s="1">
        <f t="shared" si="20"/>
        <v>-0.93403175618900836</v>
      </c>
      <c r="V197" s="1">
        <f t="shared" si="23"/>
        <v>-0.93756540185647985</v>
      </c>
    </row>
    <row r="198" spans="1:22">
      <c r="A198">
        <v>356</v>
      </c>
      <c r="B198" t="s">
        <v>48</v>
      </c>
      <c r="C198" t="s">
        <v>18</v>
      </c>
      <c r="D198">
        <v>10.75</v>
      </c>
      <c r="E198" s="1"/>
      <c r="G198">
        <v>3077</v>
      </c>
      <c r="H198">
        <v>938500</v>
      </c>
      <c r="I198">
        <v>3316</v>
      </c>
      <c r="J198">
        <v>2208</v>
      </c>
      <c r="K198">
        <v>10935</v>
      </c>
      <c r="L198">
        <v>938500</v>
      </c>
      <c r="M198">
        <v>112311</v>
      </c>
      <c r="O198" s="1">
        <f t="shared" si="18"/>
        <v>-2.4843067807099066</v>
      </c>
      <c r="P198" s="1">
        <f t="shared" si="21"/>
        <v>-2.5598184316726416</v>
      </c>
      <c r="Q198" s="1"/>
      <c r="R198" s="1">
        <f t="shared" si="19"/>
        <v>-0.59807998601960188</v>
      </c>
      <c r="S198" s="1">
        <f t="shared" si="22"/>
        <v>-0.61192043848832456</v>
      </c>
      <c r="T198" s="1"/>
      <c r="U198" s="1">
        <f t="shared" si="20"/>
        <v>-0.9220119828032417</v>
      </c>
      <c r="V198" s="1">
        <f t="shared" si="23"/>
        <v>-0.9370050980989113</v>
      </c>
    </row>
    <row r="199" spans="1:22">
      <c r="A199">
        <v>356</v>
      </c>
      <c r="B199" t="s">
        <v>48</v>
      </c>
      <c r="C199" t="s">
        <v>18</v>
      </c>
      <c r="D199">
        <v>10.8</v>
      </c>
      <c r="E199" s="1"/>
      <c r="G199">
        <v>2930</v>
      </c>
      <c r="H199">
        <v>884303</v>
      </c>
      <c r="I199">
        <v>3459</v>
      </c>
      <c r="J199">
        <v>2014</v>
      </c>
      <c r="K199">
        <v>10324</v>
      </c>
      <c r="L199">
        <v>884303</v>
      </c>
      <c r="M199">
        <v>112252</v>
      </c>
      <c r="O199" s="1">
        <f t="shared" si="18"/>
        <v>-2.47973347800857</v>
      </c>
      <c r="P199" s="1">
        <f t="shared" si="21"/>
        <v>-2.5495309926430449</v>
      </c>
      <c r="Q199" s="1"/>
      <c r="R199" s="1">
        <f t="shared" si="19"/>
        <v>-0.55229420389359907</v>
      </c>
      <c r="S199" s="1">
        <f t="shared" si="22"/>
        <v>-0.61444156771208758</v>
      </c>
      <c r="T199" s="1"/>
      <c r="U199" s="1">
        <f t="shared" si="20"/>
        <v>-0.89640701076993867</v>
      </c>
      <c r="V199" s="1">
        <f t="shared" si="23"/>
        <v>-0.93991319718508493</v>
      </c>
    </row>
    <row r="200" spans="1:22">
      <c r="A200">
        <v>356</v>
      </c>
      <c r="B200" t="s">
        <v>48</v>
      </c>
      <c r="C200" t="s">
        <v>18</v>
      </c>
      <c r="D200">
        <v>10.85</v>
      </c>
      <c r="E200" s="1"/>
      <c r="G200">
        <v>2126</v>
      </c>
      <c r="H200">
        <v>1037426</v>
      </c>
      <c r="I200">
        <v>2582</v>
      </c>
      <c r="J200">
        <v>2342</v>
      </c>
      <c r="K200">
        <v>9411</v>
      </c>
      <c r="L200">
        <v>1037426</v>
      </c>
      <c r="M200">
        <v>113010</v>
      </c>
      <c r="O200" s="1">
        <f t="shared" si="18"/>
        <v>-2.6883938679073736</v>
      </c>
      <c r="P200" s="1">
        <f t="shared" si="21"/>
        <v>-2.5621419421785232</v>
      </c>
      <c r="Q200" s="1"/>
      <c r="R200" s="1">
        <f t="shared" si="19"/>
        <v>-0.65819249822190407</v>
      </c>
      <c r="S200" s="1">
        <f t="shared" si="22"/>
        <v>-0.59453797872401537</v>
      </c>
      <c r="T200" s="1"/>
      <c r="U200" s="1">
        <f t="shared" si="20"/>
        <v>-0.96284025317172151</v>
      </c>
      <c r="V200" s="1">
        <f t="shared" si="23"/>
        <v>-0.9470006633621697</v>
      </c>
    </row>
    <row r="201" spans="1:22">
      <c r="A201">
        <v>356</v>
      </c>
      <c r="B201" t="s">
        <v>48</v>
      </c>
      <c r="C201" t="s">
        <v>18</v>
      </c>
      <c r="D201">
        <v>10.9</v>
      </c>
      <c r="E201" s="1"/>
      <c r="G201">
        <v>2738</v>
      </c>
      <c r="H201">
        <v>1033069</v>
      </c>
      <c r="I201">
        <v>2820</v>
      </c>
      <c r="J201">
        <v>2177</v>
      </c>
      <c r="K201">
        <v>8836</v>
      </c>
      <c r="L201">
        <v>1033069</v>
      </c>
      <c r="M201">
        <v>107116</v>
      </c>
      <c r="O201" s="1">
        <f t="shared" si="18"/>
        <v>-2.5766958857743933</v>
      </c>
      <c r="P201" s="1">
        <f t="shared" si="21"/>
        <v>-2.5734806598080984</v>
      </c>
      <c r="Q201" s="1"/>
      <c r="R201" s="1">
        <f t="shared" si="19"/>
        <v>-0.59165653090428816</v>
      </c>
      <c r="S201" s="1">
        <f t="shared" si="22"/>
        <v>-0.5825168588077374</v>
      </c>
      <c r="T201" s="1"/>
      <c r="U201" s="1">
        <f t="shared" si="20"/>
        <v>-0.98427498299151384</v>
      </c>
      <c r="V201" s="1">
        <f t="shared" si="23"/>
        <v>-0.95655058571594354</v>
      </c>
    </row>
    <row r="202" spans="1:22">
      <c r="A202">
        <v>356</v>
      </c>
      <c r="B202" t="s">
        <v>48</v>
      </c>
      <c r="C202" t="s">
        <v>18</v>
      </c>
      <c r="D202">
        <v>10.95</v>
      </c>
      <c r="E202" s="1"/>
      <c r="G202">
        <v>2787</v>
      </c>
      <c r="H202">
        <v>1063449</v>
      </c>
      <c r="I202">
        <v>3374</v>
      </c>
      <c r="J202">
        <v>2598</v>
      </c>
      <c r="K202">
        <v>10009</v>
      </c>
      <c r="L202">
        <v>1063449</v>
      </c>
      <c r="M202">
        <v>114090</v>
      </c>
      <c r="O202" s="1">
        <f t="shared" si="18"/>
        <v>-2.5815796984923729</v>
      </c>
      <c r="P202" s="1">
        <f t="shared" si="21"/>
        <v>-2.6045383979214161</v>
      </c>
      <c r="Q202" s="1"/>
      <c r="R202" s="1">
        <f t="shared" si="19"/>
        <v>-0.57246667458068379</v>
      </c>
      <c r="S202" s="1">
        <f t="shared" si="22"/>
        <v>-0.59049416313907821</v>
      </c>
      <c r="T202" s="1"/>
      <c r="U202" s="1">
        <f t="shared" si="20"/>
        <v>-0.96946908707443225</v>
      </c>
      <c r="V202" s="1">
        <f t="shared" si="23"/>
        <v>-0.97026240913528949</v>
      </c>
    </row>
    <row r="203" spans="1:22">
      <c r="A203">
        <v>356</v>
      </c>
      <c r="B203" t="s">
        <v>48</v>
      </c>
      <c r="C203" t="s">
        <v>18</v>
      </c>
      <c r="D203">
        <v>11</v>
      </c>
      <c r="E203" s="1"/>
      <c r="G203">
        <v>3031</v>
      </c>
      <c r="H203">
        <v>1053383</v>
      </c>
      <c r="I203">
        <v>3404</v>
      </c>
      <c r="J203">
        <v>2443</v>
      </c>
      <c r="K203">
        <v>9305</v>
      </c>
      <c r="L203">
        <v>1053383</v>
      </c>
      <c r="M203">
        <v>112934</v>
      </c>
      <c r="O203" s="1">
        <f t="shared" si="18"/>
        <v>-2.541000368857782</v>
      </c>
      <c r="P203" s="1">
        <f t="shared" si="21"/>
        <v>-2.587793406696747</v>
      </c>
      <c r="Q203" s="1"/>
      <c r="R203" s="1">
        <f t="shared" si="19"/>
        <v>-0.53797438643821238</v>
      </c>
      <c r="S203" s="1">
        <f t="shared" si="22"/>
        <v>-0.58619065356970823</v>
      </c>
      <c r="T203" s="1"/>
      <c r="U203" s="1">
        <f t="shared" si="20"/>
        <v>-0.96976159457211142</v>
      </c>
      <c r="V203" s="1">
        <f t="shared" si="23"/>
        <v>-0.96986913670251229</v>
      </c>
    </row>
    <row r="204" spans="1:22">
      <c r="A204">
        <v>356</v>
      </c>
      <c r="B204" t="s">
        <v>48</v>
      </c>
      <c r="C204" t="s">
        <v>18</v>
      </c>
      <c r="D204">
        <v>11.05</v>
      </c>
      <c r="E204" s="1"/>
      <c r="G204">
        <v>2445</v>
      </c>
      <c r="H204">
        <v>1055118</v>
      </c>
      <c r="I204">
        <v>3079</v>
      </c>
      <c r="J204">
        <v>2518</v>
      </c>
      <c r="K204">
        <v>9521</v>
      </c>
      <c r="L204">
        <v>1055118</v>
      </c>
      <c r="M204">
        <v>114376</v>
      </c>
      <c r="O204" s="1">
        <f t="shared" si="18"/>
        <v>-2.6350221685751589</v>
      </c>
      <c r="P204" s="1">
        <f t="shared" si="21"/>
        <v>-2.5762930733777272</v>
      </c>
      <c r="Q204" s="1"/>
      <c r="R204" s="1">
        <f t="shared" si="19"/>
        <v>-0.59218072555030299</v>
      </c>
      <c r="S204" s="1">
        <f t="shared" si="22"/>
        <v>-0.57255033978991299</v>
      </c>
      <c r="T204" s="1"/>
      <c r="U204" s="1">
        <f t="shared" si="20"/>
        <v>-0.96496612786666836</v>
      </c>
      <c r="V204" s="1">
        <f t="shared" si="23"/>
        <v>-0.9625213363865438</v>
      </c>
    </row>
    <row r="205" spans="1:22">
      <c r="A205">
        <v>356</v>
      </c>
      <c r="B205" t="s">
        <v>48</v>
      </c>
      <c r="C205" t="s">
        <v>18</v>
      </c>
      <c r="D205">
        <v>11.1</v>
      </c>
      <c r="E205" s="1"/>
      <c r="G205">
        <v>2565</v>
      </c>
      <c r="H205">
        <v>1032182</v>
      </c>
      <c r="I205">
        <v>3179</v>
      </c>
      <c r="J205">
        <v>2782</v>
      </c>
      <c r="K205">
        <v>10989</v>
      </c>
      <c r="L205">
        <v>1032182</v>
      </c>
      <c r="M205">
        <v>112949</v>
      </c>
      <c r="O205" s="1">
        <f t="shared" si="18"/>
        <v>-2.6046689117840285</v>
      </c>
      <c r="P205" s="1">
        <f t="shared" si="21"/>
        <v>-2.5999825199585951</v>
      </c>
      <c r="Q205" s="1"/>
      <c r="R205" s="1">
        <f t="shared" si="19"/>
        <v>-0.63667495037505406</v>
      </c>
      <c r="S205" s="1">
        <f t="shared" si="22"/>
        <v>-0.55028351210031201</v>
      </c>
      <c r="T205" s="1"/>
      <c r="U205" s="1">
        <f t="shared" si="20"/>
        <v>-0.96087389100783616</v>
      </c>
      <c r="V205" s="1">
        <f t="shared" si="23"/>
        <v>-0.9330487475674254</v>
      </c>
    </row>
    <row r="206" spans="1:22">
      <c r="A206">
        <v>356</v>
      </c>
      <c r="B206" t="s">
        <v>48</v>
      </c>
      <c r="C206" t="s">
        <v>18</v>
      </c>
      <c r="D206">
        <v>11.15</v>
      </c>
      <c r="E206" s="1"/>
      <c r="G206">
        <v>3176</v>
      </c>
      <c r="H206">
        <v>1049723</v>
      </c>
      <c r="I206">
        <v>3766</v>
      </c>
      <c r="J206">
        <v>2541</v>
      </c>
      <c r="K206">
        <v>10029</v>
      </c>
      <c r="L206">
        <v>1049723</v>
      </c>
      <c r="M206">
        <v>118451</v>
      </c>
      <c r="O206" s="1">
        <f t="shared" si="18"/>
        <v>-2.519194219179294</v>
      </c>
      <c r="P206" s="1">
        <f t="shared" si="21"/>
        <v>-2.8784458321548114</v>
      </c>
      <c r="Q206" s="1"/>
      <c r="R206" s="1">
        <f t="shared" si="19"/>
        <v>-0.52345496200531172</v>
      </c>
      <c r="S206" s="1">
        <f t="shared" si="22"/>
        <v>-0.45516487059964489</v>
      </c>
      <c r="T206" s="1"/>
      <c r="U206" s="1">
        <f t="shared" si="20"/>
        <v>-0.94753598141167095</v>
      </c>
      <c r="V206" s="1">
        <f t="shared" si="23"/>
        <v>-0.88683426271038202</v>
      </c>
    </row>
    <row r="207" spans="1:22">
      <c r="A207">
        <v>356</v>
      </c>
      <c r="B207" t="s">
        <v>48</v>
      </c>
      <c r="C207" t="s">
        <v>18</v>
      </c>
      <c r="D207">
        <v>11.2</v>
      </c>
      <c r="E207" s="1"/>
      <c r="G207">
        <v>1649</v>
      </c>
      <c r="H207">
        <v>826509</v>
      </c>
      <c r="I207">
        <v>2951</v>
      </c>
      <c r="J207">
        <v>1405</v>
      </c>
      <c r="K207">
        <v>7128</v>
      </c>
      <c r="L207">
        <v>826509</v>
      </c>
      <c r="M207">
        <v>124492</v>
      </c>
      <c r="O207" s="1">
        <f t="shared" si="18"/>
        <v>-2.7000269313967116</v>
      </c>
      <c r="P207" s="1">
        <f t="shared" si="21"/>
        <v>-3.0765153838815742</v>
      </c>
      <c r="Q207" s="1"/>
      <c r="R207" s="1">
        <f t="shared" si="19"/>
        <v>-0.46113253613267929</v>
      </c>
      <c r="S207" s="1">
        <f t="shared" si="22"/>
        <v>-0.346301898800286</v>
      </c>
      <c r="T207" s="1"/>
      <c r="U207" s="1">
        <f t="shared" si="20"/>
        <v>-0.82210614297883999</v>
      </c>
      <c r="V207" s="1">
        <f t="shared" si="23"/>
        <v>-0.84607831216431317</v>
      </c>
    </row>
    <row r="208" spans="1:22">
      <c r="A208">
        <v>356</v>
      </c>
      <c r="B208" t="s">
        <v>48</v>
      </c>
      <c r="C208" t="s">
        <v>18</v>
      </c>
      <c r="D208">
        <v>11.5</v>
      </c>
      <c r="E208" s="1"/>
      <c r="G208">
        <v>137</v>
      </c>
      <c r="H208">
        <v>1174999</v>
      </c>
      <c r="I208">
        <v>2978</v>
      </c>
      <c r="J208">
        <v>734</v>
      </c>
      <c r="K208">
        <v>2704</v>
      </c>
      <c r="L208">
        <v>1174999</v>
      </c>
      <c r="M208">
        <v>214461</v>
      </c>
      <c r="O208" s="1">
        <f t="shared" si="18"/>
        <v>-3.9333169298388659</v>
      </c>
      <c r="P208" s="1">
        <f t="shared" si="21"/>
        <v>-3.2886411673994758</v>
      </c>
      <c r="Q208" s="1"/>
      <c r="R208" s="1">
        <f t="shared" si="19"/>
        <v>-6.2381178934876297E-2</v>
      </c>
      <c r="S208" s="1">
        <f t="shared" si="22"/>
        <v>-0.22304110679976574</v>
      </c>
      <c r="T208" s="1"/>
      <c r="U208" s="1">
        <f t="shared" si="20"/>
        <v>-0.7386891702868944</v>
      </c>
      <c r="V208" s="1">
        <f t="shared" si="23"/>
        <v>-0.80942642767809914</v>
      </c>
    </row>
    <row r="209" spans="1:22">
      <c r="A209">
        <v>356</v>
      </c>
      <c r="B209" t="s">
        <v>48</v>
      </c>
      <c r="C209" t="s">
        <v>18</v>
      </c>
      <c r="D209">
        <v>11.55</v>
      </c>
      <c r="E209" s="1"/>
      <c r="G209">
        <v>299</v>
      </c>
      <c r="H209">
        <v>1261947</v>
      </c>
      <c r="I209">
        <v>3596</v>
      </c>
      <c r="J209">
        <v>917</v>
      </c>
      <c r="K209">
        <v>3098</v>
      </c>
      <c r="L209">
        <v>1261947</v>
      </c>
      <c r="M209">
        <v>218703</v>
      </c>
      <c r="O209" s="1">
        <f t="shared" si="18"/>
        <v>-3.6253699272089728</v>
      </c>
      <c r="P209" s="1">
        <f t="shared" si="21"/>
        <v>-3.4470229388829154</v>
      </c>
      <c r="Q209" s="1"/>
      <c r="R209" s="1">
        <f t="shared" si="19"/>
        <v>-4.7865866553508586E-2</v>
      </c>
      <c r="S209" s="1">
        <f t="shared" si="22"/>
        <v>-0.14479556865449655</v>
      </c>
      <c r="T209" s="1"/>
      <c r="U209" s="1">
        <f t="shared" si="20"/>
        <v>-0.76118637513632481</v>
      </c>
      <c r="V209" s="1">
        <f t="shared" si="23"/>
        <v>-0.7628764264720338</v>
      </c>
    </row>
    <row r="210" spans="1:22">
      <c r="A210">
        <v>356</v>
      </c>
      <c r="B210" t="s">
        <v>48</v>
      </c>
      <c r="C210" t="s">
        <v>18</v>
      </c>
      <c r="D210">
        <v>11.66</v>
      </c>
      <c r="E210" s="1"/>
      <c r="G210">
        <v>281</v>
      </c>
      <c r="H210">
        <v>1300182</v>
      </c>
      <c r="I210">
        <v>3415</v>
      </c>
      <c r="J210">
        <v>905</v>
      </c>
      <c r="K210">
        <v>2674</v>
      </c>
      <c r="L210">
        <v>1300182</v>
      </c>
      <c r="M210">
        <v>216965</v>
      </c>
      <c r="O210" s="1">
        <f t="shared" si="18"/>
        <v>-3.6652978293735345</v>
      </c>
      <c r="P210" s="1">
        <f t="shared" si="21"/>
        <v>-3.6566784206652345</v>
      </c>
      <c r="Q210" s="1"/>
      <c r="R210" s="1">
        <f t="shared" si="19"/>
        <v>-2.0370990372452952E-2</v>
      </c>
      <c r="S210" s="1">
        <f t="shared" si="22"/>
        <v>-7.9820753892872215E-2</v>
      </c>
      <c r="T210" s="1"/>
      <c r="U210" s="1">
        <f t="shared" si="20"/>
        <v>-0.77761446857676542</v>
      </c>
      <c r="V210" s="1">
        <f t="shared" si="23"/>
        <v>-0.74521355825443436</v>
      </c>
    </row>
    <row r="211" spans="1:22">
      <c r="A211">
        <v>356</v>
      </c>
      <c r="B211" t="s">
        <v>48</v>
      </c>
      <c r="C211" t="s">
        <v>18</v>
      </c>
      <c r="D211">
        <v>11.7</v>
      </c>
      <c r="E211" s="1"/>
      <c r="G211">
        <v>546</v>
      </c>
      <c r="H211">
        <v>1117624</v>
      </c>
      <c r="I211">
        <v>3043</v>
      </c>
      <c r="J211">
        <v>773</v>
      </c>
      <c r="K211">
        <v>3353</v>
      </c>
      <c r="L211">
        <v>1117624</v>
      </c>
      <c r="M211">
        <v>215531</v>
      </c>
      <c r="O211" s="1">
        <f t="shared" si="18"/>
        <v>-3.3111030765964955</v>
      </c>
      <c r="P211" s="1">
        <f t="shared" si="21"/>
        <v>-3.5563147291303197</v>
      </c>
      <c r="Q211" s="1"/>
      <c r="R211" s="1">
        <f t="shared" si="19"/>
        <v>-0.13222727127896566</v>
      </c>
      <c r="S211" s="1">
        <f t="shared" si="22"/>
        <v>-0.10274481639998086</v>
      </c>
      <c r="T211" s="1"/>
      <c r="U211" s="1">
        <f t="shared" si="20"/>
        <v>-0.71478597538134458</v>
      </c>
      <c r="V211" s="1">
        <f t="shared" si="23"/>
        <v>-0.72786228657503771</v>
      </c>
    </row>
    <row r="212" spans="1:22">
      <c r="A212">
        <v>356</v>
      </c>
      <c r="B212" t="s">
        <v>48</v>
      </c>
      <c r="C212" t="s">
        <v>18</v>
      </c>
      <c r="D212">
        <v>11.75</v>
      </c>
      <c r="E212" s="1"/>
      <c r="G212">
        <v>210</v>
      </c>
      <c r="H212">
        <v>1176315</v>
      </c>
      <c r="I212">
        <v>3020</v>
      </c>
      <c r="J212">
        <v>883</v>
      </c>
      <c r="K212">
        <v>3250</v>
      </c>
      <c r="L212">
        <v>1176315</v>
      </c>
      <c r="M212">
        <v>217136</v>
      </c>
      <c r="O212" s="1">
        <f t="shared" si="18"/>
        <v>-3.7483043403083025</v>
      </c>
      <c r="P212" s="1">
        <f t="shared" si="21"/>
        <v>-3.7489129219880013</v>
      </c>
      <c r="Q212" s="1"/>
      <c r="R212" s="1">
        <f t="shared" si="19"/>
        <v>-0.13625846232455757</v>
      </c>
      <c r="S212" s="1">
        <f t="shared" si="22"/>
        <v>-0.10076783523074365</v>
      </c>
      <c r="T212" s="1"/>
      <c r="U212" s="1">
        <f t="shared" si="20"/>
        <v>-0.73379180189084292</v>
      </c>
      <c r="V212" s="1">
        <f t="shared" si="23"/>
        <v>-0.70532930034054264</v>
      </c>
    </row>
    <row r="213" spans="1:22">
      <c r="A213">
        <v>356</v>
      </c>
      <c r="B213" t="s">
        <v>48</v>
      </c>
      <c r="C213" t="s">
        <v>18</v>
      </c>
      <c r="D213">
        <v>11.8</v>
      </c>
      <c r="E213" s="1"/>
      <c r="G213">
        <v>351</v>
      </c>
      <c r="H213">
        <v>947994</v>
      </c>
      <c r="I213">
        <v>2542</v>
      </c>
      <c r="J213">
        <v>688</v>
      </c>
      <c r="K213">
        <v>3133</v>
      </c>
      <c r="L213">
        <v>947994</v>
      </c>
      <c r="M213">
        <v>211287</v>
      </c>
      <c r="O213" s="1">
        <f t="shared" si="18"/>
        <v>-3.4314984721642912</v>
      </c>
      <c r="P213" s="1">
        <f t="shared" si="21"/>
        <v>-3.6652479604666426</v>
      </c>
      <c r="Q213" s="1"/>
      <c r="R213" s="1">
        <f t="shared" si="19"/>
        <v>-0.17700149147041949</v>
      </c>
      <c r="S213" s="1">
        <f t="shared" si="22"/>
        <v>-0.10349232580799797</v>
      </c>
      <c r="T213" s="1"/>
      <c r="U213" s="1">
        <f t="shared" si="20"/>
        <v>-0.65193281188991048</v>
      </c>
      <c r="V213" s="1">
        <f t="shared" si="23"/>
        <v>-0.67469424290578339</v>
      </c>
    </row>
    <row r="214" spans="1:22">
      <c r="A214">
        <v>356</v>
      </c>
      <c r="B214" t="s">
        <v>48</v>
      </c>
      <c r="C214" t="s">
        <v>18</v>
      </c>
      <c r="D214">
        <v>11.85</v>
      </c>
      <c r="E214" s="1"/>
      <c r="G214">
        <v>24</v>
      </c>
      <c r="H214">
        <v>930191</v>
      </c>
      <c r="I214">
        <v>3009</v>
      </c>
      <c r="J214">
        <v>575</v>
      </c>
      <c r="K214">
        <v>2709</v>
      </c>
      <c r="L214">
        <v>930191</v>
      </c>
      <c r="M214">
        <v>208954</v>
      </c>
      <c r="O214" s="1">
        <f t="shared" si="18"/>
        <v>-4.5883608914973832</v>
      </c>
      <c r="P214" s="1">
        <f t="shared" si="21"/>
        <v>-3.7237094312876353</v>
      </c>
      <c r="Q214" s="1"/>
      <c r="R214" s="1">
        <f t="shared" si="19"/>
        <v>-3.798096070732259E-2</v>
      </c>
      <c r="S214" s="1">
        <f t="shared" si="22"/>
        <v>-8.7992893078591025E-2</v>
      </c>
      <c r="T214" s="1"/>
      <c r="U214" s="1">
        <f t="shared" si="20"/>
        <v>-0.64852144396384992</v>
      </c>
      <c r="V214" s="1">
        <f t="shared" si="23"/>
        <v>-0.66937762776759757</v>
      </c>
    </row>
    <row r="215" spans="1:22">
      <c r="A215">
        <v>356</v>
      </c>
      <c r="B215" t="s">
        <v>48</v>
      </c>
      <c r="C215" t="s">
        <v>18</v>
      </c>
      <c r="D215">
        <v>11.9</v>
      </c>
      <c r="E215" s="1"/>
      <c r="G215">
        <v>473</v>
      </c>
      <c r="H215">
        <v>835284</v>
      </c>
      <c r="I215">
        <v>3132</v>
      </c>
      <c r="J215">
        <v>530</v>
      </c>
      <c r="K215">
        <v>2857</v>
      </c>
      <c r="L215">
        <v>835284</v>
      </c>
      <c r="M215">
        <v>198333</v>
      </c>
      <c r="O215" s="1">
        <f t="shared" si="18"/>
        <v>-3.2469730217667392</v>
      </c>
      <c r="P215" s="1">
        <f t="shared" si="21"/>
        <v>-3.6652207747610843</v>
      </c>
      <c r="Q215" s="1"/>
      <c r="R215" s="1">
        <f t="shared" si="19"/>
        <v>-3.3993443258724505E-2</v>
      </c>
      <c r="S215" s="1">
        <f t="shared" si="22"/>
        <v>-7.1091605908279565E-2</v>
      </c>
      <c r="T215" s="1"/>
      <c r="U215" s="1">
        <f t="shared" si="20"/>
        <v>-0.62443918140296928</v>
      </c>
      <c r="V215" s="1">
        <f t="shared" si="23"/>
        <v>-0.67204524567081314</v>
      </c>
    </row>
    <row r="216" spans="1:22">
      <c r="A216">
        <v>356</v>
      </c>
      <c r="B216" t="s">
        <v>48</v>
      </c>
      <c r="C216" t="s">
        <v>18</v>
      </c>
      <c r="D216">
        <v>11.95</v>
      </c>
      <c r="E216" s="1"/>
      <c r="G216">
        <v>258</v>
      </c>
      <c r="H216">
        <v>1035214</v>
      </c>
      <c r="I216">
        <v>3291</v>
      </c>
      <c r="J216">
        <v>635</v>
      </c>
      <c r="K216">
        <v>3098</v>
      </c>
      <c r="L216">
        <v>1035214</v>
      </c>
      <c r="M216">
        <v>212240</v>
      </c>
      <c r="O216" s="1">
        <f t="shared" si="18"/>
        <v>-3.6034104307014583</v>
      </c>
      <c r="P216" s="1">
        <f t="shared" si="21"/>
        <v>-3.8318840639322289</v>
      </c>
      <c r="Q216" s="1"/>
      <c r="R216" s="1">
        <f t="shared" si="19"/>
        <v>-5.473010763193098E-2</v>
      </c>
      <c r="S216" s="1">
        <f t="shared" si="22"/>
        <v>-4.9406295550690871E-2</v>
      </c>
      <c r="T216" s="1"/>
      <c r="U216" s="1">
        <f t="shared" si="20"/>
        <v>-0.68820289969041548</v>
      </c>
      <c r="V216" s="1">
        <f t="shared" si="23"/>
        <v>-0.69354950479390165</v>
      </c>
    </row>
    <row r="217" spans="1:22">
      <c r="A217">
        <v>356</v>
      </c>
      <c r="B217" t="s">
        <v>48</v>
      </c>
      <c r="C217" t="s">
        <v>18</v>
      </c>
      <c r="D217">
        <v>12</v>
      </c>
      <c r="E217" s="1"/>
      <c r="G217">
        <v>408</v>
      </c>
      <c r="H217">
        <v>1165524</v>
      </c>
      <c r="I217">
        <v>3137</v>
      </c>
      <c r="J217">
        <v>659</v>
      </c>
      <c r="K217">
        <v>2875</v>
      </c>
      <c r="L217">
        <v>1165524</v>
      </c>
      <c r="M217">
        <v>208637</v>
      </c>
      <c r="O217" s="1">
        <f t="shared" si="18"/>
        <v>-3.4558610576755537</v>
      </c>
      <c r="P217" s="1">
        <f t="shared" si="21"/>
        <v>-3.5622607107213518</v>
      </c>
      <c r="Q217" s="1"/>
      <c r="R217" s="1">
        <f t="shared" si="19"/>
        <v>-5.1752026473000236E-2</v>
      </c>
      <c r="S217" s="1">
        <f t="shared" si="22"/>
        <v>-6.5043065869385325E-2</v>
      </c>
      <c r="T217" s="1"/>
      <c r="U217" s="1">
        <f t="shared" si="20"/>
        <v>-0.74712989140692043</v>
      </c>
      <c r="V217" s="1">
        <f t="shared" si="23"/>
        <v>-0.70801064265983427</v>
      </c>
    </row>
    <row r="218" spans="1:22">
      <c r="A218">
        <v>356</v>
      </c>
      <c r="B218" t="s">
        <v>48</v>
      </c>
      <c r="C218" t="s">
        <v>18</v>
      </c>
      <c r="D218">
        <v>12.05</v>
      </c>
      <c r="E218" s="1"/>
      <c r="G218">
        <v>65</v>
      </c>
      <c r="H218">
        <v>1195992</v>
      </c>
      <c r="I218">
        <v>3309</v>
      </c>
      <c r="J218">
        <v>812</v>
      </c>
      <c r="K218">
        <v>3063</v>
      </c>
      <c r="L218">
        <v>1195992</v>
      </c>
      <c r="M218">
        <v>208101</v>
      </c>
      <c r="O218" s="1">
        <f t="shared" si="18"/>
        <v>-4.2648149180200088</v>
      </c>
      <c r="P218" s="1">
        <f t="shared" si="21"/>
        <v>-3.6217762060834899</v>
      </c>
      <c r="Q218" s="1"/>
      <c r="R218" s="1">
        <f t="shared" si="19"/>
        <v>-6.8574939682476063E-2</v>
      </c>
      <c r="S218" s="1">
        <f t="shared" si="22"/>
        <v>-6.4999692036739234E-2</v>
      </c>
      <c r="T218" s="1"/>
      <c r="U218" s="1">
        <f t="shared" si="20"/>
        <v>-0.75945410750535347</v>
      </c>
      <c r="V218" s="1">
        <f t="shared" si="23"/>
        <v>-0.72854553106235609</v>
      </c>
    </row>
    <row r="219" spans="1:22">
      <c r="A219">
        <v>356</v>
      </c>
      <c r="B219" t="s">
        <v>48</v>
      </c>
      <c r="C219" t="s">
        <v>18</v>
      </c>
      <c r="D219">
        <v>12.1</v>
      </c>
      <c r="E219" s="1"/>
      <c r="G219">
        <v>626</v>
      </c>
      <c r="H219">
        <v>1088475</v>
      </c>
      <c r="I219">
        <v>2700</v>
      </c>
      <c r="J219">
        <v>541</v>
      </c>
      <c r="K219">
        <v>2987</v>
      </c>
      <c r="L219">
        <v>1088475</v>
      </c>
      <c r="M219">
        <v>207010</v>
      </c>
      <c r="O219" s="1">
        <f t="shared" si="18"/>
        <v>-3.2402441254429974</v>
      </c>
      <c r="P219" s="1">
        <f t="shared" si="21"/>
        <v>-3.6522507176021044</v>
      </c>
      <c r="Q219" s="1"/>
      <c r="R219" s="1">
        <f t="shared" si="19"/>
        <v>-0.11616481230079483</v>
      </c>
      <c r="S219" s="1">
        <f t="shared" si="22"/>
        <v>-6.3004852630698036E-2</v>
      </c>
      <c r="T219" s="1"/>
      <c r="U219" s="1">
        <f t="shared" si="20"/>
        <v>-0.72082713329351256</v>
      </c>
      <c r="V219" s="1">
        <f t="shared" si="23"/>
        <v>-0.7421955934507698</v>
      </c>
    </row>
    <row r="220" spans="1:22">
      <c r="A220">
        <v>356</v>
      </c>
      <c r="B220" t="s">
        <v>48</v>
      </c>
      <c r="C220" t="s">
        <v>18</v>
      </c>
      <c r="D220">
        <v>12.15</v>
      </c>
      <c r="E220" s="1"/>
      <c r="G220">
        <v>319</v>
      </c>
      <c r="H220">
        <v>1117741</v>
      </c>
      <c r="I220">
        <v>3190</v>
      </c>
      <c r="J220">
        <v>687</v>
      </c>
      <c r="K220">
        <v>2761</v>
      </c>
      <c r="L220">
        <v>1117741</v>
      </c>
      <c r="M220">
        <v>209521</v>
      </c>
      <c r="O220" s="1">
        <f t="shared" si="18"/>
        <v>-3.5445504985774323</v>
      </c>
      <c r="P220" s="1">
        <f t="shared" si="21"/>
        <v>-3.6823011050708425</v>
      </c>
      <c r="Q220" s="1"/>
      <c r="R220" s="1">
        <f t="shared" si="19"/>
        <v>-3.3776574095494075E-2</v>
      </c>
      <c r="S220" s="1">
        <f t="shared" si="22"/>
        <v>-5.3218707085416837E-2</v>
      </c>
      <c r="T220" s="1"/>
      <c r="U220" s="1">
        <f t="shared" si="20"/>
        <v>-0.72711362341557884</v>
      </c>
      <c r="V220" s="1">
        <f t="shared" si="23"/>
        <v>-0.72776238240174096</v>
      </c>
    </row>
    <row r="221" spans="1:22">
      <c r="A221">
        <v>356</v>
      </c>
      <c r="B221" t="s">
        <v>48</v>
      </c>
      <c r="C221" t="s">
        <v>18</v>
      </c>
      <c r="D221">
        <v>12.2</v>
      </c>
      <c r="E221" s="1"/>
      <c r="G221">
        <v>214</v>
      </c>
      <c r="H221">
        <v>1219542</v>
      </c>
      <c r="I221">
        <v>3169</v>
      </c>
      <c r="J221">
        <v>835</v>
      </c>
      <c r="K221">
        <v>2678</v>
      </c>
      <c r="L221">
        <v>1219542</v>
      </c>
      <c r="M221">
        <v>213670</v>
      </c>
      <c r="O221" s="1">
        <f t="shared" si="18"/>
        <v>-3.7557829882945275</v>
      </c>
      <c r="P221" s="1">
        <f t="shared" si="21"/>
        <v>-3.4585944805576263</v>
      </c>
      <c r="Q221" s="1"/>
      <c r="R221" s="1">
        <f t="shared" si="19"/>
        <v>-4.4755910601725034E-2</v>
      </c>
      <c r="S221" s="1">
        <f t="shared" si="22"/>
        <v>-5.8926064945118227E-2</v>
      </c>
      <c r="T221" s="1"/>
      <c r="U221" s="1">
        <f t="shared" si="20"/>
        <v>-0.75645321163248347</v>
      </c>
      <c r="V221" s="1">
        <f t="shared" si="23"/>
        <v>-0.72079921261827051</v>
      </c>
    </row>
    <row r="222" spans="1:22">
      <c r="A222">
        <v>356</v>
      </c>
      <c r="B222" t="s">
        <v>48</v>
      </c>
      <c r="C222" t="s">
        <v>18</v>
      </c>
      <c r="D222">
        <v>12.25</v>
      </c>
      <c r="E222" s="1"/>
      <c r="G222">
        <v>234</v>
      </c>
      <c r="H222">
        <v>944776</v>
      </c>
      <c r="I222">
        <v>3529</v>
      </c>
      <c r="J222">
        <v>719</v>
      </c>
      <c r="K222">
        <v>2833</v>
      </c>
      <c r="L222">
        <v>944776</v>
      </c>
      <c r="M222">
        <v>199694</v>
      </c>
      <c r="O222" s="1">
        <f t="shared" si="18"/>
        <v>-3.6061129950192439</v>
      </c>
      <c r="P222" s="1">
        <f t="shared" si="21"/>
        <v>-3.5087945482417853</v>
      </c>
      <c r="Q222" s="1"/>
      <c r="R222" s="1">
        <f t="shared" si="19"/>
        <v>-2.8212987465942247E-3</v>
      </c>
      <c r="S222" s="1">
        <f t="shared" si="22"/>
        <v>-5.1873347773338997E-2</v>
      </c>
      <c r="T222" s="1"/>
      <c r="U222" s="1">
        <f t="shared" si="20"/>
        <v>-0.67496383616177613</v>
      </c>
      <c r="V222" s="1">
        <f t="shared" si="23"/>
        <v>-0.72438141461476069</v>
      </c>
    </row>
    <row r="223" spans="1:22">
      <c r="A223">
        <v>356</v>
      </c>
      <c r="B223" t="s">
        <v>48</v>
      </c>
      <c r="C223" t="s">
        <v>18</v>
      </c>
      <c r="D223">
        <v>12.32</v>
      </c>
      <c r="E223" s="1"/>
      <c r="G223">
        <v>706</v>
      </c>
      <c r="H223">
        <v>988750</v>
      </c>
      <c r="I223">
        <v>3444</v>
      </c>
      <c r="J223">
        <v>796</v>
      </c>
      <c r="K223">
        <v>3511</v>
      </c>
      <c r="L223">
        <v>988750</v>
      </c>
      <c r="M223">
        <v>186401</v>
      </c>
      <c r="O223" s="1">
        <f t="shared" si="18"/>
        <v>-3.1462817954539291</v>
      </c>
      <c r="P223" s="1">
        <f t="shared" si="21"/>
        <v>-3.5230889336789248</v>
      </c>
      <c r="Q223" s="1"/>
      <c r="R223" s="1">
        <f t="shared" si="19"/>
        <v>-9.7111728980982956E-2</v>
      </c>
      <c r="S223" s="1">
        <f t="shared" si="22"/>
        <v>-4.1524052266516384E-2</v>
      </c>
      <c r="T223" s="1"/>
      <c r="U223" s="1">
        <f t="shared" si="20"/>
        <v>-0.72463825858800135</v>
      </c>
      <c r="V223" s="1">
        <f t="shared" si="23"/>
        <v>-0.7145077613514671</v>
      </c>
    </row>
    <row r="224" spans="1:22">
      <c r="A224">
        <v>356</v>
      </c>
      <c r="B224" t="s">
        <v>48</v>
      </c>
      <c r="C224" t="s">
        <v>18</v>
      </c>
      <c r="D224">
        <v>12.35</v>
      </c>
      <c r="E224" s="1"/>
      <c r="G224">
        <v>349</v>
      </c>
      <c r="H224">
        <v>1081608</v>
      </c>
      <c r="I224">
        <v>3150</v>
      </c>
      <c r="J224">
        <v>675</v>
      </c>
      <c r="K224">
        <v>3120</v>
      </c>
      <c r="L224">
        <v>1081608</v>
      </c>
      <c r="M224">
        <v>197393</v>
      </c>
      <c r="O224" s="1">
        <f t="shared" si="18"/>
        <v>-3.4912444638637936</v>
      </c>
      <c r="P224" s="1">
        <f t="shared" si="21"/>
        <v>-3.6494563883500923</v>
      </c>
      <c r="Q224" s="1"/>
      <c r="R224" s="1">
        <f t="shared" si="19"/>
        <v>-8.0901226441898663E-2</v>
      </c>
      <c r="S224" s="1">
        <f t="shared" si="22"/>
        <v>-4.0794085921607701E-2</v>
      </c>
      <c r="T224" s="1"/>
      <c r="U224" s="1">
        <f t="shared" si="20"/>
        <v>-0.73873814327596332</v>
      </c>
      <c r="V224" s="1">
        <f t="shared" si="23"/>
        <v>-0.70526586839583638</v>
      </c>
    </row>
    <row r="225" spans="1:22">
      <c r="A225">
        <v>356</v>
      </c>
      <c r="B225" t="s">
        <v>48</v>
      </c>
      <c r="C225" t="s">
        <v>18</v>
      </c>
      <c r="D225">
        <v>12.4</v>
      </c>
      <c r="E225" s="1"/>
      <c r="G225">
        <v>231</v>
      </c>
      <c r="H225">
        <v>954189</v>
      </c>
      <c r="I225">
        <v>3528</v>
      </c>
      <c r="J225">
        <v>536</v>
      </c>
      <c r="K225">
        <v>2849</v>
      </c>
      <c r="L225">
        <v>954189</v>
      </c>
      <c r="M225">
        <v>200396</v>
      </c>
      <c r="O225" s="1">
        <f t="shared" si="18"/>
        <v>-3.6160224257631284</v>
      </c>
      <c r="P225" s="1">
        <f t="shared" si="21"/>
        <v>-3.6078268431290406</v>
      </c>
      <c r="Q225" s="1"/>
      <c r="R225" s="1">
        <f t="shared" si="19"/>
        <v>1.7969903438618956E-2</v>
      </c>
      <c r="S225" s="1">
        <f t="shared" si="22"/>
        <v>-6.0764927876352307E-2</v>
      </c>
      <c r="T225" s="1"/>
      <c r="U225" s="1">
        <f t="shared" si="20"/>
        <v>-0.6777453570991111</v>
      </c>
      <c r="V225" s="1">
        <f t="shared" si="23"/>
        <v>-0.72336473219862096</v>
      </c>
    </row>
    <row r="226" spans="1:22">
      <c r="A226">
        <v>356</v>
      </c>
      <c r="B226" t="s">
        <v>48</v>
      </c>
      <c r="C226" t="s">
        <v>18</v>
      </c>
      <c r="D226">
        <v>12.45</v>
      </c>
      <c r="E226" s="1"/>
      <c r="G226">
        <v>40</v>
      </c>
      <c r="H226">
        <v>976518</v>
      </c>
      <c r="I226">
        <v>3445</v>
      </c>
      <c r="J226">
        <v>753</v>
      </c>
      <c r="K226">
        <v>3034</v>
      </c>
      <c r="L226">
        <v>976518</v>
      </c>
      <c r="M226">
        <v>190299</v>
      </c>
      <c r="O226" s="1">
        <f t="shared" si="18"/>
        <v>-4.3876202616503672</v>
      </c>
      <c r="P226" s="1">
        <f t="shared" si="21"/>
        <v>-3.6097589052094108</v>
      </c>
      <c r="Q226" s="1"/>
      <c r="R226" s="1">
        <f t="shared" si="19"/>
        <v>-4.110607887718163E-2</v>
      </c>
      <c r="S226" s="1">
        <f t="shared" si="22"/>
        <v>-7.1954428498783474E-2</v>
      </c>
      <c r="T226" s="1"/>
      <c r="U226" s="1">
        <f t="shared" si="20"/>
        <v>-0.71024374685433023</v>
      </c>
      <c r="V226" s="1">
        <f t="shared" si="23"/>
        <v>-0.725677073028273</v>
      </c>
    </row>
    <row r="227" spans="1:22">
      <c r="A227">
        <v>356</v>
      </c>
      <c r="B227" t="s">
        <v>48</v>
      </c>
      <c r="C227" t="s">
        <v>18</v>
      </c>
      <c r="D227">
        <v>12.5</v>
      </c>
      <c r="E227" s="1"/>
      <c r="G227">
        <v>447</v>
      </c>
      <c r="H227">
        <v>1117565</v>
      </c>
      <c r="I227">
        <v>3472</v>
      </c>
      <c r="J227">
        <v>899</v>
      </c>
      <c r="K227">
        <v>3499</v>
      </c>
      <c r="L227">
        <v>1117565</v>
      </c>
      <c r="M227">
        <v>191785</v>
      </c>
      <c r="O227" s="1">
        <f t="shared" si="18"/>
        <v>-3.3979652689139828</v>
      </c>
      <c r="P227" s="1">
        <f t="shared" si="21"/>
        <v>-3.5341958440101751</v>
      </c>
      <c r="Q227" s="1"/>
      <c r="R227" s="1">
        <f t="shared" si="19"/>
        <v>-0.10267550852031726</v>
      </c>
      <c r="S227" s="1">
        <f t="shared" si="22"/>
        <v>-7.3583088660023055E-2</v>
      </c>
      <c r="T227" s="1"/>
      <c r="U227" s="1">
        <f t="shared" si="20"/>
        <v>-0.76545815517569893</v>
      </c>
      <c r="V227" s="1">
        <f t="shared" si="23"/>
        <v>-0.72971857955459429</v>
      </c>
    </row>
    <row r="228" spans="1:22">
      <c r="A228">
        <v>356</v>
      </c>
      <c r="B228" t="s">
        <v>48</v>
      </c>
      <c r="C228" t="s">
        <v>18</v>
      </c>
      <c r="D228">
        <v>12.55</v>
      </c>
      <c r="E228" s="1"/>
      <c r="G228">
        <v>665</v>
      </c>
      <c r="H228">
        <v>952278</v>
      </c>
      <c r="I228">
        <v>3401</v>
      </c>
      <c r="J228">
        <v>851</v>
      </c>
      <c r="K228">
        <v>3987</v>
      </c>
      <c r="L228">
        <v>952278</v>
      </c>
      <c r="M228">
        <v>174809</v>
      </c>
      <c r="O228" s="1">
        <f t="shared" si="18"/>
        <v>-3.1559421058557828</v>
      </c>
      <c r="P228" s="1">
        <f t="shared" si="21"/>
        <v>-3.4974890100116505</v>
      </c>
      <c r="Q228" s="1"/>
      <c r="R228" s="1">
        <f t="shared" si="19"/>
        <v>-0.15305923209313876</v>
      </c>
      <c r="S228" s="1">
        <f t="shared" si="22"/>
        <v>-0.10383026140800156</v>
      </c>
      <c r="T228" s="1"/>
      <c r="U228" s="1">
        <f t="shared" si="20"/>
        <v>-0.73619996273626154</v>
      </c>
      <c r="V228" s="1">
        <f t="shared" si="23"/>
        <v>-0.76340789141601106</v>
      </c>
    </row>
    <row r="229" spans="1:22">
      <c r="A229">
        <v>356</v>
      </c>
      <c r="B229" t="s">
        <v>48</v>
      </c>
      <c r="C229" t="s">
        <v>18</v>
      </c>
      <c r="D229">
        <v>12.6</v>
      </c>
      <c r="E229" s="1"/>
      <c r="G229">
        <v>758</v>
      </c>
      <c r="H229">
        <v>984234</v>
      </c>
      <c r="I229">
        <v>3265</v>
      </c>
      <c r="J229">
        <v>817</v>
      </c>
      <c r="K229">
        <v>3191</v>
      </c>
      <c r="L229">
        <v>984234</v>
      </c>
      <c r="M229">
        <v>171456</v>
      </c>
      <c r="O229" s="1">
        <f t="shared" si="18"/>
        <v>-3.1134291578676123</v>
      </c>
      <c r="P229" s="1">
        <f t="shared" si="21"/>
        <v>-3.282929980295799</v>
      </c>
      <c r="Q229" s="1"/>
      <c r="R229" s="1">
        <f t="shared" si="19"/>
        <v>-8.9044527248096569E-2</v>
      </c>
      <c r="S229" s="1">
        <f t="shared" si="22"/>
        <v>-0.12402743869545023</v>
      </c>
      <c r="T229" s="1"/>
      <c r="U229" s="1">
        <f t="shared" si="20"/>
        <v>-0.75894567590756989</v>
      </c>
      <c r="V229" s="1">
        <f t="shared" si="23"/>
        <v>-0.77926720165012375</v>
      </c>
    </row>
    <row r="230" spans="1:22">
      <c r="A230">
        <v>356</v>
      </c>
      <c r="B230" t="s">
        <v>48</v>
      </c>
      <c r="C230" t="s">
        <v>18</v>
      </c>
      <c r="D230">
        <v>12.65</v>
      </c>
      <c r="E230" s="1"/>
      <c r="G230">
        <v>352</v>
      </c>
      <c r="H230">
        <v>952864</v>
      </c>
      <c r="I230">
        <v>2996</v>
      </c>
      <c r="J230">
        <v>817</v>
      </c>
      <c r="K230">
        <v>3255</v>
      </c>
      <c r="L230">
        <v>952864</v>
      </c>
      <c r="M230">
        <v>135781</v>
      </c>
      <c r="O230" s="1">
        <f t="shared" si="18"/>
        <v>-3.4324882557705063</v>
      </c>
      <c r="P230" s="1">
        <f t="shared" si="21"/>
        <v>-3.2972885313433631</v>
      </c>
      <c r="Q230" s="1"/>
      <c r="R230" s="1">
        <f t="shared" si="19"/>
        <v>-0.13326596030127347</v>
      </c>
      <c r="S230" s="1">
        <f t="shared" si="22"/>
        <v>-0.13247552654913067</v>
      </c>
      <c r="T230" s="1"/>
      <c r="U230" s="1">
        <f t="shared" si="20"/>
        <v>-0.84619191640619495</v>
      </c>
      <c r="V230" s="1">
        <f t="shared" si="23"/>
        <v>-0.76683488558725577</v>
      </c>
    </row>
    <row r="231" spans="1:22">
      <c r="A231">
        <v>356</v>
      </c>
      <c r="B231" t="s">
        <v>48</v>
      </c>
      <c r="C231" t="s">
        <v>18</v>
      </c>
      <c r="D231">
        <v>12.7</v>
      </c>
      <c r="E231" s="1"/>
      <c r="G231">
        <v>432</v>
      </c>
      <c r="H231">
        <v>891885</v>
      </c>
      <c r="I231">
        <v>3413</v>
      </c>
      <c r="J231">
        <v>936</v>
      </c>
      <c r="K231">
        <v>3798</v>
      </c>
      <c r="L231">
        <v>891885</v>
      </c>
      <c r="M231">
        <v>144800</v>
      </c>
      <c r="O231" s="1">
        <f t="shared" si="18"/>
        <v>-3.3148251130711088</v>
      </c>
      <c r="P231" s="1">
        <f t="shared" si="21"/>
        <v>-3.2911399098049161</v>
      </c>
      <c r="Q231" s="1"/>
      <c r="R231" s="1">
        <f t="shared" si="19"/>
        <v>-0.14209196531442506</v>
      </c>
      <c r="S231" s="1">
        <f t="shared" si="22"/>
        <v>-0.11362424249014294</v>
      </c>
      <c r="T231" s="1"/>
      <c r="U231" s="1">
        <f t="shared" si="20"/>
        <v>-0.78954029802489267</v>
      </c>
      <c r="V231" s="1">
        <f t="shared" si="23"/>
        <v>-0.77323096744709263</v>
      </c>
    </row>
    <row r="232" spans="1:22">
      <c r="A232">
        <v>356</v>
      </c>
      <c r="B232" t="s">
        <v>48</v>
      </c>
      <c r="C232" t="s">
        <v>18</v>
      </c>
      <c r="D232">
        <v>12.75</v>
      </c>
      <c r="E232" s="1"/>
      <c r="G232">
        <v>306</v>
      </c>
      <c r="H232">
        <v>902567</v>
      </c>
      <c r="I232">
        <v>3383</v>
      </c>
      <c r="J232">
        <v>767</v>
      </c>
      <c r="K232">
        <v>3956</v>
      </c>
      <c r="L232">
        <v>902567</v>
      </c>
      <c r="M232">
        <v>178724</v>
      </c>
      <c r="O232" s="1">
        <f t="shared" si="18"/>
        <v>-3.4697580241518042</v>
      </c>
      <c r="P232" s="1">
        <f t="shared" si="21"/>
        <v>-3.2727386901185702</v>
      </c>
      <c r="Q232" s="1"/>
      <c r="R232" s="1">
        <f t="shared" si="19"/>
        <v>-0.14491594778871938</v>
      </c>
      <c r="S232" s="1">
        <f t="shared" si="22"/>
        <v>-0.10907477413697304</v>
      </c>
      <c r="T232" s="1"/>
      <c r="U232" s="1">
        <f t="shared" si="20"/>
        <v>-0.70329657486135966</v>
      </c>
      <c r="V232" s="1">
        <f t="shared" si="23"/>
        <v>-0.77050477442013121</v>
      </c>
    </row>
    <row r="233" spans="1:22">
      <c r="A233">
        <v>356</v>
      </c>
      <c r="B233" t="s">
        <v>48</v>
      </c>
      <c r="C233" t="s">
        <v>18</v>
      </c>
      <c r="D233">
        <v>12.8</v>
      </c>
      <c r="E233" s="1"/>
      <c r="G233">
        <v>641</v>
      </c>
      <c r="H233">
        <v>855179</v>
      </c>
      <c r="I233">
        <v>3545</v>
      </c>
      <c r="J233">
        <v>873</v>
      </c>
      <c r="K233">
        <v>3186</v>
      </c>
      <c r="L233">
        <v>855179</v>
      </c>
      <c r="M233">
        <v>145840</v>
      </c>
      <c r="O233" s="1">
        <f t="shared" si="18"/>
        <v>-3.1251989981635484</v>
      </c>
      <c r="P233" s="1">
        <f t="shared" si="21"/>
        <v>-3.1981838750710905</v>
      </c>
      <c r="Q233" s="1"/>
      <c r="R233" s="1">
        <f t="shared" si="19"/>
        <v>-5.8802811798200079E-2</v>
      </c>
      <c r="S233" s="1">
        <f t="shared" si="22"/>
        <v>-8.0848743663698444E-2</v>
      </c>
      <c r="T233" s="1"/>
      <c r="U233" s="1">
        <f t="shared" si="20"/>
        <v>-0.76818037203544587</v>
      </c>
      <c r="V233" s="1">
        <f t="shared" si="23"/>
        <v>-0.72649063242238654</v>
      </c>
    </row>
    <row r="234" spans="1:22">
      <c r="A234">
        <v>356</v>
      </c>
      <c r="B234" t="s">
        <v>48</v>
      </c>
      <c r="C234" t="s">
        <v>18</v>
      </c>
      <c r="D234">
        <v>12.85</v>
      </c>
      <c r="E234" s="1"/>
      <c r="G234">
        <v>865</v>
      </c>
      <c r="H234">
        <v>908739</v>
      </c>
      <c r="I234">
        <v>3632</v>
      </c>
      <c r="J234">
        <v>839</v>
      </c>
      <c r="K234">
        <v>3392</v>
      </c>
      <c r="L234">
        <v>908739</v>
      </c>
      <c r="M234">
        <v>163352</v>
      </c>
      <c r="O234" s="1">
        <f t="shared" si="18"/>
        <v>-3.021423059435882</v>
      </c>
      <c r="P234" s="1">
        <f t="shared" si="21"/>
        <v>-3.3833254720064723</v>
      </c>
      <c r="Q234" s="1"/>
      <c r="R234" s="1">
        <f t="shared" si="19"/>
        <v>-6.6297185482247181E-2</v>
      </c>
      <c r="S234" s="1">
        <f t="shared" si="22"/>
        <v>-3.5065063053308275E-2</v>
      </c>
      <c r="T234" s="1"/>
      <c r="U234" s="1">
        <f t="shared" si="20"/>
        <v>-0.74531471077276301</v>
      </c>
      <c r="V234" s="1">
        <f t="shared" si="23"/>
        <v>-0.67417856276621557</v>
      </c>
    </row>
    <row r="235" spans="1:22">
      <c r="A235">
        <v>356</v>
      </c>
      <c r="B235" t="s">
        <v>48</v>
      </c>
      <c r="C235" t="s">
        <v>18</v>
      </c>
      <c r="D235">
        <v>12.95</v>
      </c>
      <c r="E235" s="1"/>
      <c r="G235">
        <v>683</v>
      </c>
      <c r="H235">
        <v>783673</v>
      </c>
      <c r="I235">
        <v>3455</v>
      </c>
      <c r="J235">
        <v>774</v>
      </c>
      <c r="K235">
        <v>2619</v>
      </c>
      <c r="L235">
        <v>783673</v>
      </c>
      <c r="M235">
        <v>185359</v>
      </c>
      <c r="O235" s="1">
        <f t="shared" si="18"/>
        <v>-3.0597141805331076</v>
      </c>
      <c r="P235" s="1">
        <f t="shared" si="21"/>
        <v>-3.3675910902323842</v>
      </c>
      <c r="Q235" s="1"/>
      <c r="R235" s="1">
        <f t="shared" si="19"/>
        <v>7.864192065099496E-3</v>
      </c>
      <c r="S235" s="1">
        <f t="shared" si="22"/>
        <v>-1.1402058840262482E-2</v>
      </c>
      <c r="T235" s="1"/>
      <c r="U235" s="1">
        <f t="shared" si="20"/>
        <v>-0.62612120641747171</v>
      </c>
      <c r="V235" s="1">
        <f t="shared" si="23"/>
        <v>-0.64689744110282421</v>
      </c>
    </row>
    <row r="236" spans="1:22">
      <c r="A236">
        <v>356</v>
      </c>
      <c r="B236" t="s">
        <v>48</v>
      </c>
      <c r="C236" t="s">
        <v>18</v>
      </c>
      <c r="D236">
        <v>13</v>
      </c>
      <c r="E236" s="1"/>
      <c r="G236">
        <v>34</v>
      </c>
      <c r="H236">
        <v>591578</v>
      </c>
      <c r="I236">
        <v>3129</v>
      </c>
      <c r="J236">
        <v>525</v>
      </c>
      <c r="K236">
        <v>2037</v>
      </c>
      <c r="L236">
        <v>591578</v>
      </c>
      <c r="M236">
        <v>175401</v>
      </c>
      <c r="O236" s="1">
        <f t="shared" si="18"/>
        <v>-4.2405330977480178</v>
      </c>
      <c r="P236" s="1">
        <f t="shared" si="21"/>
        <v>-3.5220297419111426</v>
      </c>
      <c r="Q236" s="1"/>
      <c r="R236" s="1">
        <f t="shared" si="19"/>
        <v>8.6826437737525783E-2</v>
      </c>
      <c r="S236" s="1">
        <f t="shared" si="22"/>
        <v>3.4254768054180006E-2</v>
      </c>
      <c r="T236" s="1"/>
      <c r="U236" s="1">
        <f t="shared" si="20"/>
        <v>-0.52797994974403717</v>
      </c>
      <c r="V236" s="1">
        <f t="shared" si="23"/>
        <v>-0.60356501863913581</v>
      </c>
    </row>
    <row r="237" spans="1:22">
      <c r="A237">
        <v>356</v>
      </c>
      <c r="B237" t="s">
        <v>48</v>
      </c>
      <c r="C237" t="s">
        <v>18</v>
      </c>
      <c r="D237">
        <v>13.05</v>
      </c>
      <c r="E237" s="1"/>
      <c r="G237">
        <v>263</v>
      </c>
      <c r="H237">
        <v>647205</v>
      </c>
      <c r="I237">
        <v>2723</v>
      </c>
      <c r="J237">
        <v>581</v>
      </c>
      <c r="K237">
        <v>2314</v>
      </c>
      <c r="L237">
        <v>647205</v>
      </c>
      <c r="M237">
        <v>175449</v>
      </c>
      <c r="O237" s="1">
        <f t="shared" si="18"/>
        <v>-3.3910861152813641</v>
      </c>
      <c r="P237" s="1">
        <f t="shared" si="21"/>
        <v>-3.7512767057498295</v>
      </c>
      <c r="Q237" s="1"/>
      <c r="R237" s="1">
        <f t="shared" si="19"/>
        <v>-2.6600926723490428E-2</v>
      </c>
      <c r="S237" s="1">
        <f t="shared" si="22"/>
        <v>0.10311529757571654</v>
      </c>
      <c r="T237" s="1"/>
      <c r="U237" s="1">
        <f t="shared" si="20"/>
        <v>-0.56689096654440241</v>
      </c>
      <c r="V237" s="1">
        <f t="shared" si="23"/>
        <v>-0.54149811872105835</v>
      </c>
    </row>
    <row r="238" spans="1:22">
      <c r="A238">
        <v>356</v>
      </c>
      <c r="B238" t="s">
        <v>48</v>
      </c>
      <c r="C238" t="s">
        <v>18</v>
      </c>
      <c r="D238">
        <v>13.1</v>
      </c>
      <c r="E238" s="1"/>
      <c r="G238">
        <v>85</v>
      </c>
      <c r="H238">
        <v>671137</v>
      </c>
      <c r="I238">
        <v>2869</v>
      </c>
      <c r="J238">
        <v>571</v>
      </c>
      <c r="K238">
        <v>1371</v>
      </c>
      <c r="L238">
        <v>671137</v>
      </c>
      <c r="M238">
        <v>188492</v>
      </c>
      <c r="O238" s="1">
        <f t="shared" si="18"/>
        <v>-3.897392256557342</v>
      </c>
      <c r="P238" s="1">
        <f t="shared" si="21"/>
        <v>-3.8519799715074101</v>
      </c>
      <c r="Q238" s="1"/>
      <c r="R238" s="1">
        <f t="shared" si="19"/>
        <v>0.16948132267401236</v>
      </c>
      <c r="S238" s="1">
        <f t="shared" si="22"/>
        <v>0.1220811811075114</v>
      </c>
      <c r="T238" s="1"/>
      <c r="U238" s="1">
        <f t="shared" si="20"/>
        <v>-0.55151825971700474</v>
      </c>
      <c r="V238" s="1">
        <f t="shared" si="23"/>
        <v>-0.52171003607437627</v>
      </c>
    </row>
    <row r="239" spans="1:22">
      <c r="A239">
        <v>356</v>
      </c>
      <c r="B239" t="s">
        <v>48</v>
      </c>
      <c r="C239" t="s">
        <v>18</v>
      </c>
      <c r="D239">
        <v>13.17</v>
      </c>
      <c r="E239" s="1"/>
      <c r="G239">
        <v>32</v>
      </c>
      <c r="H239">
        <v>470769</v>
      </c>
      <c r="I239">
        <v>3306</v>
      </c>
      <c r="J239">
        <v>420</v>
      </c>
      <c r="K239">
        <v>1323</v>
      </c>
      <c r="L239">
        <v>470769</v>
      </c>
      <c r="M239">
        <v>172913</v>
      </c>
      <c r="O239" s="1">
        <f t="shared" si="18"/>
        <v>-4.1676578786293144</v>
      </c>
      <c r="P239" s="1">
        <f t="shared" si="21"/>
        <v>-3.6599946410871773</v>
      </c>
      <c r="Q239" s="1"/>
      <c r="R239" s="1">
        <f t="shared" si="19"/>
        <v>0.27800546212543553</v>
      </c>
      <c r="S239" s="1">
        <f t="shared" si="22"/>
        <v>0.16654641969847406</v>
      </c>
      <c r="T239" s="1"/>
      <c r="U239" s="1">
        <f t="shared" si="20"/>
        <v>-0.4349802111823759</v>
      </c>
      <c r="V239" s="1">
        <f t="shared" si="23"/>
        <v>-0.48912840639268118</v>
      </c>
    </row>
    <row r="240" spans="1:22">
      <c r="A240">
        <v>356</v>
      </c>
      <c r="B240" t="s">
        <v>48</v>
      </c>
      <c r="C240" t="s">
        <v>18</v>
      </c>
      <c r="D240">
        <v>13.2</v>
      </c>
      <c r="E240" s="1"/>
      <c r="G240">
        <v>180</v>
      </c>
      <c r="H240">
        <v>658420</v>
      </c>
      <c r="I240">
        <v>2778</v>
      </c>
      <c r="J240">
        <v>619</v>
      </c>
      <c r="K240">
        <v>1574</v>
      </c>
      <c r="L240">
        <v>658420</v>
      </c>
      <c r="M240">
        <v>195579</v>
      </c>
      <c r="O240" s="1">
        <f t="shared" si="18"/>
        <v>-3.5632305093210115</v>
      </c>
      <c r="P240" s="1">
        <f t="shared" si="21"/>
        <v>-3.7505858264391079</v>
      </c>
      <c r="Q240" s="1"/>
      <c r="R240" s="1">
        <f t="shared" si="19"/>
        <v>0.10269360972407385</v>
      </c>
      <c r="S240" s="1">
        <f t="shared" si="22"/>
        <v>0.2155063244700913</v>
      </c>
      <c r="T240" s="1"/>
      <c r="U240" s="1">
        <f t="shared" si="20"/>
        <v>-0.5271807931840613</v>
      </c>
      <c r="V240" s="1">
        <f t="shared" si="23"/>
        <v>-0.46722101675281652</v>
      </c>
    </row>
    <row r="241" spans="1:22">
      <c r="A241">
        <v>356</v>
      </c>
      <c r="B241" t="s">
        <v>48</v>
      </c>
      <c r="C241" t="s">
        <v>18</v>
      </c>
      <c r="D241">
        <v>13.27</v>
      </c>
      <c r="E241" s="1"/>
      <c r="G241">
        <v>227</v>
      </c>
      <c r="H241">
        <v>433144</v>
      </c>
      <c r="I241">
        <v>3454</v>
      </c>
      <c r="J241">
        <v>549</v>
      </c>
      <c r="K241">
        <v>1146</v>
      </c>
      <c r="L241">
        <v>433144</v>
      </c>
      <c r="M241">
        <v>186879</v>
      </c>
      <c r="O241" s="1">
        <f t="shared" si="18"/>
        <v>-3.2806064456468551</v>
      </c>
      <c r="P241" s="1">
        <f t="shared" si="21"/>
        <v>-3.9231223698212765</v>
      </c>
      <c r="Q241" s="1"/>
      <c r="R241" s="1">
        <f t="shared" si="19"/>
        <v>0.309152630692339</v>
      </c>
      <c r="S241" s="1">
        <f t="shared" si="22"/>
        <v>0.24318702839723488</v>
      </c>
      <c r="T241" s="1"/>
      <c r="U241" s="1">
        <f t="shared" si="20"/>
        <v>-0.36507180133556139</v>
      </c>
      <c r="V241" s="1">
        <f t="shared" si="23"/>
        <v>-0.47878414080417181</v>
      </c>
    </row>
    <row r="242" spans="1:22">
      <c r="A242">
        <v>356</v>
      </c>
      <c r="B242" t="s">
        <v>48</v>
      </c>
      <c r="C242" t="s">
        <v>18</v>
      </c>
      <c r="D242">
        <v>13.32</v>
      </c>
      <c r="E242" s="1"/>
      <c r="G242">
        <v>83</v>
      </c>
      <c r="H242">
        <v>579589</v>
      </c>
      <c r="I242">
        <v>3041</v>
      </c>
      <c r="J242">
        <v>618</v>
      </c>
      <c r="K242">
        <v>1222</v>
      </c>
      <c r="L242">
        <v>579589</v>
      </c>
      <c r="M242">
        <v>202193</v>
      </c>
      <c r="O242" s="1">
        <f t="shared" si="18"/>
        <v>-3.8440420420410164</v>
      </c>
      <c r="P242" s="1">
        <f t="shared" si="21"/>
        <v>-3.7563180987814446</v>
      </c>
      <c r="Q242" s="1"/>
      <c r="R242" s="1">
        <f t="shared" si="19"/>
        <v>0.21819859713459569</v>
      </c>
      <c r="S242" s="1">
        <f t="shared" si="22"/>
        <v>0.22219096055166454</v>
      </c>
      <c r="T242" s="1"/>
      <c r="U242" s="1">
        <f t="shared" si="20"/>
        <v>-0.45735401834507933</v>
      </c>
      <c r="V242" s="1">
        <f t="shared" si="23"/>
        <v>-0.47541322023919086</v>
      </c>
    </row>
    <row r="243" spans="1:22">
      <c r="A243">
        <v>356</v>
      </c>
      <c r="B243" t="s">
        <v>48</v>
      </c>
      <c r="C243" t="s">
        <v>18</v>
      </c>
      <c r="D243">
        <v>13.35</v>
      </c>
      <c r="E243" s="1"/>
      <c r="G243">
        <v>14</v>
      </c>
      <c r="H243">
        <v>805755</v>
      </c>
      <c r="I243">
        <v>3129</v>
      </c>
      <c r="J243">
        <v>687</v>
      </c>
      <c r="K243">
        <v>853</v>
      </c>
      <c r="L243">
        <v>805755</v>
      </c>
      <c r="M243">
        <v>198093</v>
      </c>
      <c r="O243" s="1">
        <f t="shared" si="18"/>
        <v>-4.7600749734681846</v>
      </c>
      <c r="P243" s="1">
        <f t="shared" si="21"/>
        <v>-3.7506038866580909</v>
      </c>
      <c r="Q243" s="1"/>
      <c r="R243" s="1">
        <f t="shared" si="19"/>
        <v>0.30788484230973023</v>
      </c>
      <c r="S243" s="1">
        <f t="shared" si="22"/>
        <v>0.28406583809482178</v>
      </c>
      <c r="T243" s="1"/>
      <c r="U243" s="1">
        <f t="shared" si="20"/>
        <v>-0.60933387997378119</v>
      </c>
      <c r="V243" s="1">
        <f t="shared" si="23"/>
        <v>-0.49605097614794025</v>
      </c>
    </row>
    <row r="244" spans="1:22">
      <c r="A244">
        <v>356</v>
      </c>
      <c r="B244" t="s">
        <v>48</v>
      </c>
      <c r="C244" t="s">
        <v>18</v>
      </c>
      <c r="D244">
        <v>13.42</v>
      </c>
      <c r="E244" s="1"/>
      <c r="G244">
        <v>247</v>
      </c>
      <c r="H244">
        <v>532517</v>
      </c>
      <c r="I244">
        <v>2964</v>
      </c>
      <c r="J244">
        <v>634</v>
      </c>
      <c r="K244">
        <v>1356</v>
      </c>
      <c r="L244">
        <v>532517</v>
      </c>
      <c r="M244">
        <v>203333</v>
      </c>
      <c r="O244" s="1">
        <f t="shared" si="18"/>
        <v>-3.3336365234301595</v>
      </c>
      <c r="P244" s="1">
        <f t="shared" si="21"/>
        <v>-3.8349240000473017</v>
      </c>
      <c r="Q244" s="1"/>
      <c r="R244" s="1">
        <f t="shared" si="19"/>
        <v>0.17302512289758393</v>
      </c>
      <c r="S244" s="1">
        <f t="shared" si="22"/>
        <v>0.22590935778248333</v>
      </c>
      <c r="T244" s="1"/>
      <c r="U244" s="1">
        <f t="shared" si="20"/>
        <v>-0.4181256083574712</v>
      </c>
      <c r="V244" s="1">
        <f t="shared" si="23"/>
        <v>-0.52712034935520202</v>
      </c>
    </row>
    <row r="245" spans="1:22">
      <c r="A245">
        <v>356</v>
      </c>
      <c r="B245" t="s">
        <v>48</v>
      </c>
      <c r="C245" t="s">
        <v>18</v>
      </c>
      <c r="D245">
        <v>13.45</v>
      </c>
      <c r="E245" s="1"/>
      <c r="G245">
        <v>225</v>
      </c>
      <c r="H245">
        <v>770623</v>
      </c>
      <c r="I245">
        <v>3218</v>
      </c>
      <c r="J245">
        <v>553</v>
      </c>
      <c r="K245">
        <v>693</v>
      </c>
      <c r="L245">
        <v>770623</v>
      </c>
      <c r="M245">
        <v>180498</v>
      </c>
      <c r="O245" s="1">
        <f t="shared" si="18"/>
        <v>-3.5346594487042386</v>
      </c>
      <c r="P245" s="1">
        <f t="shared" si="21"/>
        <v>-3.7261873947757977</v>
      </c>
      <c r="Q245" s="1"/>
      <c r="R245" s="1">
        <f t="shared" si="19"/>
        <v>0.41206799743985995</v>
      </c>
      <c r="S245" s="1">
        <f t="shared" si="22"/>
        <v>0.18686809848714625</v>
      </c>
      <c r="T245" s="1"/>
      <c r="U245" s="1">
        <f t="shared" si="20"/>
        <v>-0.63036957272780803</v>
      </c>
      <c r="V245" s="1">
        <f t="shared" si="23"/>
        <v>-0.51852206624396069</v>
      </c>
    </row>
    <row r="246" spans="1:22">
      <c r="A246">
        <v>356</v>
      </c>
      <c r="B246" t="s">
        <v>48</v>
      </c>
      <c r="C246" t="s">
        <v>18</v>
      </c>
      <c r="D246">
        <v>13.5</v>
      </c>
      <c r="E246" s="1"/>
      <c r="G246">
        <v>150</v>
      </c>
      <c r="H246">
        <v>755611</v>
      </c>
      <c r="I246">
        <v>3670</v>
      </c>
      <c r="J246">
        <v>775</v>
      </c>
      <c r="K246">
        <v>2743</v>
      </c>
      <c r="L246">
        <v>755611</v>
      </c>
      <c r="M246">
        <v>227971</v>
      </c>
      <c r="O246" s="1">
        <f t="shared" si="18"/>
        <v>-3.7022070125929076</v>
      </c>
      <c r="P246" s="1">
        <f t="shared" si="21"/>
        <v>-3.655863286643708</v>
      </c>
      <c r="Q246" s="1"/>
      <c r="R246" s="1">
        <f t="shared" si="19"/>
        <v>1.837022913064687E-2</v>
      </c>
      <c r="S246" s="1">
        <f t="shared" si="22"/>
        <v>0.14839929688145381</v>
      </c>
      <c r="T246" s="1"/>
      <c r="U246" s="1">
        <f t="shared" si="20"/>
        <v>-0.52041866737187037</v>
      </c>
      <c r="V246" s="1">
        <f t="shared" si="23"/>
        <v>-0.50644298029300283</v>
      </c>
    </row>
    <row r="247" spans="1:22">
      <c r="A247">
        <v>356</v>
      </c>
      <c r="B247" t="s">
        <v>48</v>
      </c>
      <c r="C247" t="s">
        <v>18</v>
      </c>
      <c r="D247">
        <v>13.55</v>
      </c>
      <c r="E247" s="1"/>
      <c r="G247">
        <v>274</v>
      </c>
      <c r="H247">
        <v>547154</v>
      </c>
      <c r="I247">
        <v>2812</v>
      </c>
      <c r="J247">
        <v>617</v>
      </c>
      <c r="K247">
        <v>2050</v>
      </c>
      <c r="L247">
        <v>547154</v>
      </c>
      <c r="M247">
        <v>210740</v>
      </c>
      <c r="O247" s="1">
        <f t="shared" si="18"/>
        <v>-3.3003590156834957</v>
      </c>
      <c r="P247" s="1">
        <f t="shared" si="21"/>
        <v>-3.6612272419370897</v>
      </c>
      <c r="Q247" s="1"/>
      <c r="R247" s="1">
        <f t="shared" si="19"/>
        <v>2.2992300657910247E-2</v>
      </c>
      <c r="S247" s="1">
        <f t="shared" si="22"/>
        <v>8.5533394495110965E-2</v>
      </c>
      <c r="T247" s="1"/>
      <c r="U247" s="1">
        <f t="shared" si="20"/>
        <v>-0.41436260278887221</v>
      </c>
      <c r="V247" s="1">
        <f t="shared" si="23"/>
        <v>-0.54124971233008967</v>
      </c>
    </row>
    <row r="248" spans="1:22">
      <c r="A248">
        <v>356</v>
      </c>
      <c r="B248" t="s">
        <v>48</v>
      </c>
      <c r="C248" t="s">
        <v>18</v>
      </c>
      <c r="D248">
        <v>13.6</v>
      </c>
      <c r="E248" s="1"/>
      <c r="G248">
        <v>31</v>
      </c>
      <c r="H248">
        <v>793992</v>
      </c>
      <c r="I248">
        <v>3459</v>
      </c>
      <c r="J248">
        <v>789</v>
      </c>
      <c r="K248">
        <v>1862</v>
      </c>
      <c r="L248">
        <v>793992</v>
      </c>
      <c r="M248">
        <v>224325</v>
      </c>
      <c r="O248" s="1">
        <f t="shared" si="18"/>
        <v>-4.4084544328077371</v>
      </c>
      <c r="P248" s="1">
        <f t="shared" si="21"/>
        <v>-3.6815257773232708</v>
      </c>
      <c r="Q248" s="1"/>
      <c r="R248" s="1">
        <f t="shared" si="19"/>
        <v>0.115540834281268</v>
      </c>
      <c r="S248" s="1">
        <f t="shared" si="22"/>
        <v>3.717727477830976E-2</v>
      </c>
      <c r="T248" s="1"/>
      <c r="U248" s="1">
        <f t="shared" si="20"/>
        <v>-0.5489384502189919</v>
      </c>
      <c r="V248" s="1">
        <f t="shared" si="23"/>
        <v>-0.5105777456961722</v>
      </c>
    </row>
    <row r="249" spans="1:22">
      <c r="A249">
        <v>356</v>
      </c>
      <c r="B249" t="s">
        <v>48</v>
      </c>
      <c r="C249" t="s">
        <v>18</v>
      </c>
      <c r="D249">
        <v>13.65</v>
      </c>
      <c r="E249" s="1"/>
      <c r="G249">
        <v>319</v>
      </c>
      <c r="H249">
        <v>731555</v>
      </c>
      <c r="I249">
        <v>2923</v>
      </c>
      <c r="J249">
        <v>689</v>
      </c>
      <c r="K249">
        <v>3358</v>
      </c>
      <c r="L249">
        <v>731555</v>
      </c>
      <c r="M249">
        <v>187106</v>
      </c>
      <c r="O249" s="1">
        <f t="shared" si="18"/>
        <v>-3.3604562998970704</v>
      </c>
      <c r="P249" s="1">
        <f t="shared" si="21"/>
        <v>-3.6943146327436986</v>
      </c>
      <c r="Q249" s="1"/>
      <c r="R249" s="1">
        <f t="shared" si="19"/>
        <v>-0.14130438903413023</v>
      </c>
      <c r="S249" s="1">
        <f t="shared" si="22"/>
        <v>5.6176205258461523E-2</v>
      </c>
      <c r="T249" s="1"/>
      <c r="U249" s="1">
        <f t="shared" si="20"/>
        <v>-0.5921592685429059</v>
      </c>
      <c r="V249" s="1">
        <f t="shared" si="23"/>
        <v>-0.51888670298724193</v>
      </c>
    </row>
    <row r="250" spans="1:22">
      <c r="A250">
        <v>356</v>
      </c>
      <c r="B250" t="s">
        <v>48</v>
      </c>
      <c r="C250" t="s">
        <v>18</v>
      </c>
      <c r="D250">
        <v>13.7</v>
      </c>
      <c r="E250" s="1"/>
      <c r="G250">
        <v>153</v>
      </c>
      <c r="H250">
        <v>661978</v>
      </c>
      <c r="I250">
        <v>3382</v>
      </c>
      <c r="J250">
        <v>544</v>
      </c>
      <c r="K250">
        <v>1741</v>
      </c>
      <c r="L250">
        <v>661978</v>
      </c>
      <c r="M250">
        <v>220716</v>
      </c>
      <c r="O250" s="1">
        <f t="shared" si="18"/>
        <v>-3.6361521256351441</v>
      </c>
      <c r="P250" s="1">
        <f t="shared" si="21"/>
        <v>-3.7357779644215654</v>
      </c>
      <c r="Q250" s="1"/>
      <c r="R250" s="1">
        <f t="shared" si="19"/>
        <v>0.17028739885585389</v>
      </c>
      <c r="S250" s="1">
        <f t="shared" si="22"/>
        <v>0.10815308128678662</v>
      </c>
      <c r="T250" s="1"/>
      <c r="U250" s="1">
        <f t="shared" si="20"/>
        <v>-0.47700973955822129</v>
      </c>
      <c r="V250" s="1">
        <f t="shared" si="23"/>
        <v>-0.52998552938261567</v>
      </c>
    </row>
    <row r="251" spans="1:22">
      <c r="A251">
        <v>356</v>
      </c>
      <c r="B251" t="s">
        <v>48</v>
      </c>
      <c r="C251" t="s">
        <v>18</v>
      </c>
      <c r="D251">
        <v>13.75</v>
      </c>
      <c r="E251" s="1"/>
      <c r="G251">
        <v>124</v>
      </c>
      <c r="H251">
        <v>723724</v>
      </c>
      <c r="I251">
        <v>2851</v>
      </c>
      <c r="J251">
        <v>640</v>
      </c>
      <c r="K251">
        <v>1556</v>
      </c>
      <c r="L251">
        <v>723724</v>
      </c>
      <c r="M251">
        <v>198431</v>
      </c>
      <c r="O251" s="1">
        <f t="shared" si="18"/>
        <v>-3.7661512896950469</v>
      </c>
      <c r="P251" s="1">
        <f t="shared" si="21"/>
        <v>-3.6318253422049622</v>
      </c>
      <c r="Q251" s="1"/>
      <c r="R251" s="1">
        <f t="shared" si="19"/>
        <v>0.11336488153140573</v>
      </c>
      <c r="S251" s="1">
        <f t="shared" si="22"/>
        <v>0.10566288719871131</v>
      </c>
      <c r="T251" s="1"/>
      <c r="U251" s="1">
        <f t="shared" si="20"/>
        <v>-0.56196345382721868</v>
      </c>
      <c r="V251" s="1">
        <f t="shared" si="23"/>
        <v>-0.48896562240071156</v>
      </c>
    </row>
    <row r="252" spans="1:22">
      <c r="A252">
        <v>356</v>
      </c>
      <c r="B252" t="s">
        <v>48</v>
      </c>
      <c r="C252" t="s">
        <v>18</v>
      </c>
      <c r="D252">
        <v>13.85</v>
      </c>
      <c r="E252" s="1"/>
      <c r="G252">
        <v>137</v>
      </c>
      <c r="H252">
        <v>440957</v>
      </c>
      <c r="I252">
        <v>2413</v>
      </c>
      <c r="J252">
        <v>516</v>
      </c>
      <c r="K252">
        <v>742</v>
      </c>
      <c r="L252">
        <v>440957</v>
      </c>
      <c r="M252">
        <v>149465</v>
      </c>
      <c r="O252" s="1">
        <f t="shared" si="18"/>
        <v>-3.507675674072829</v>
      </c>
      <c r="P252" s="1">
        <f t="shared" si="21"/>
        <v>-3.6929346595244921</v>
      </c>
      <c r="Q252" s="1"/>
      <c r="R252" s="1">
        <f t="shared" si="19"/>
        <v>0.28287668079953571</v>
      </c>
      <c r="S252" s="1">
        <f t="shared" si="22"/>
        <v>0.18671368560542517</v>
      </c>
      <c r="T252" s="1"/>
      <c r="U252" s="1">
        <f t="shared" si="20"/>
        <v>-0.46985673476574064</v>
      </c>
      <c r="V252" s="1">
        <f t="shared" si="23"/>
        <v>-0.46165634111367249</v>
      </c>
    </row>
    <row r="253" spans="1:22">
      <c r="A253">
        <v>356</v>
      </c>
      <c r="B253" t="s">
        <v>48</v>
      </c>
      <c r="C253" t="s">
        <v>18</v>
      </c>
      <c r="D253">
        <v>13.9</v>
      </c>
      <c r="E253" s="1"/>
      <c r="G253">
        <v>52</v>
      </c>
      <c r="H253">
        <v>402434</v>
      </c>
      <c r="I253">
        <v>2778</v>
      </c>
      <c r="J253">
        <v>399</v>
      </c>
      <c r="K253">
        <v>1792</v>
      </c>
      <c r="L253">
        <v>402434</v>
      </c>
      <c r="M253">
        <v>182329</v>
      </c>
      <c r="O253" s="1">
        <f t="shared" si="18"/>
        <v>-3.8886913217247199</v>
      </c>
      <c r="P253" s="1">
        <f t="shared" si="21"/>
        <v>-3.7815390596789826</v>
      </c>
      <c r="Q253" s="1"/>
      <c r="R253" s="1">
        <f t="shared" si="19"/>
        <v>0.10308986384089142</v>
      </c>
      <c r="S253" s="1">
        <f t="shared" si="22"/>
        <v>0.19233112654123616</v>
      </c>
      <c r="T253" s="1"/>
      <c r="U253" s="1">
        <f t="shared" si="20"/>
        <v>-0.34383891530947136</v>
      </c>
      <c r="V253" s="1">
        <f t="shared" si="23"/>
        <v>-0.47075834209640705</v>
      </c>
    </row>
    <row r="254" spans="1:22">
      <c r="A254">
        <v>356</v>
      </c>
      <c r="B254" t="s">
        <v>48</v>
      </c>
      <c r="C254" t="s">
        <v>18</v>
      </c>
      <c r="D254">
        <v>13.96</v>
      </c>
      <c r="E254" s="1"/>
      <c r="G254">
        <v>116</v>
      </c>
      <c r="H254">
        <v>537602</v>
      </c>
      <c r="I254">
        <v>3478</v>
      </c>
      <c r="J254">
        <v>623</v>
      </c>
      <c r="K254">
        <v>1271</v>
      </c>
      <c r="L254">
        <v>537602</v>
      </c>
      <c r="M254">
        <v>188299</v>
      </c>
      <c r="O254" s="1">
        <f t="shared" si="18"/>
        <v>-3.6660028864947209</v>
      </c>
      <c r="P254" s="1"/>
      <c r="Q254" s="1"/>
      <c r="R254" s="1">
        <f t="shared" si="19"/>
        <v>0.26394960299943904</v>
      </c>
      <c r="S254" s="1"/>
      <c r="T254" s="1"/>
      <c r="U254" s="1">
        <f t="shared" si="20"/>
        <v>-0.45561286210771035</v>
      </c>
      <c r="V254" s="1"/>
    </row>
    <row r="255" spans="1:22">
      <c r="A255">
        <v>356</v>
      </c>
      <c r="B255" t="s">
        <v>48</v>
      </c>
      <c r="C255" t="s">
        <v>18</v>
      </c>
      <c r="D255">
        <v>14</v>
      </c>
      <c r="E255" s="1"/>
      <c r="G255">
        <v>61</v>
      </c>
      <c r="H255">
        <v>731988</v>
      </c>
      <c r="I255">
        <v>3289</v>
      </c>
      <c r="J255">
        <v>494</v>
      </c>
      <c r="K255">
        <v>1589</v>
      </c>
      <c r="L255">
        <v>731988</v>
      </c>
      <c r="M255">
        <v>219778</v>
      </c>
      <c r="O255" s="1">
        <f t="shared" si="18"/>
        <v>-4.0791741264075965</v>
      </c>
      <c r="P255" s="1"/>
      <c r="Q255" s="1"/>
      <c r="R255" s="1">
        <f t="shared" si="19"/>
        <v>0.19837460353490885</v>
      </c>
      <c r="S255" s="1"/>
      <c r="T255" s="1"/>
      <c r="U255" s="1">
        <f t="shared" si="20"/>
        <v>-0.52251974447189442</v>
      </c>
      <c r="V255" s="1"/>
    </row>
  </sheetData>
  <conditionalFormatting sqref="H2:H255">
    <cfRule type="cellIs" dxfId="2" priority="3" operator="lessThan">
      <formula>0</formula>
    </cfRule>
  </conditionalFormatting>
  <conditionalFormatting sqref="H1:H255">
    <cfRule type="cellIs" dxfId="1" priority="1" operator="equal">
      <formula>0</formula>
    </cfRule>
    <cfRule type="cellIs" dxfId="0" priority="2" operator="lessThan">
      <formula>0.1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7"/>
  <sheetViews>
    <sheetView workbookViewId="0">
      <selection activeCell="A5" sqref="A5"/>
    </sheetView>
  </sheetViews>
  <sheetFormatPr baseColWidth="10" defaultRowHeight="15"/>
  <cols>
    <col min="2" max="2" width="5.140625" bestFit="1" customWidth="1"/>
    <col min="3" max="3" width="4.7109375" bestFit="1" customWidth="1"/>
    <col min="4" max="4" width="14.42578125" bestFit="1" customWidth="1"/>
    <col min="5" max="5" width="17.85546875" bestFit="1" customWidth="1"/>
    <col min="6" max="6" width="19.28515625" bestFit="1" customWidth="1"/>
    <col min="7" max="7" width="22.7109375" bestFit="1" customWidth="1"/>
    <col min="8" max="8" width="19.140625" bestFit="1" customWidth="1"/>
    <col min="9" max="9" width="22.5703125" bestFit="1" customWidth="1"/>
    <col min="10" max="10" width="11" bestFit="1" customWidth="1"/>
    <col min="11" max="11" width="23.42578125" bestFit="1" customWidth="1"/>
    <col min="12" max="12" width="23.140625" bestFit="1" customWidth="1"/>
    <col min="13" max="13" width="22.42578125" bestFit="1" customWidth="1"/>
    <col min="14" max="14" width="14.140625" bestFit="1" customWidth="1"/>
    <col min="15" max="15" width="20.42578125" bestFit="1" customWidth="1"/>
    <col min="16" max="16" width="12.85546875" bestFit="1" customWidth="1"/>
    <col min="18" max="18" width="12.85546875" bestFit="1" customWidth="1"/>
    <col min="19" max="19" width="17.85546875" bestFit="1" customWidth="1"/>
    <col min="20" max="20" width="11" bestFit="1" customWidth="1"/>
    <col min="21" max="21" width="9.7109375" bestFit="1" customWidth="1"/>
    <col min="22" max="22" width="8.42578125" bestFit="1" customWidth="1"/>
  </cols>
  <sheetData>
    <row r="1" spans="1:23">
      <c r="A1" s="7" t="s">
        <v>8</v>
      </c>
      <c r="B1" s="7" t="s">
        <v>9</v>
      </c>
      <c r="C1" s="7" t="s">
        <v>10</v>
      </c>
      <c r="D1" s="7" t="s">
        <v>11</v>
      </c>
      <c r="E1" s="7" t="s">
        <v>12</v>
      </c>
      <c r="F1" s="7" t="s">
        <v>13</v>
      </c>
      <c r="G1" s="7" t="s">
        <v>14</v>
      </c>
      <c r="H1" s="8" t="s">
        <v>15</v>
      </c>
      <c r="I1" s="8" t="s">
        <v>16</v>
      </c>
      <c r="J1" s="7" t="s">
        <v>17</v>
      </c>
      <c r="K1" s="7" t="s">
        <v>72</v>
      </c>
      <c r="L1" s="7" t="s">
        <v>73</v>
      </c>
      <c r="M1" s="7" t="s">
        <v>62</v>
      </c>
      <c r="N1" s="7" t="s">
        <v>74</v>
      </c>
      <c r="O1" s="7" t="s">
        <v>69</v>
      </c>
      <c r="P1" s="7" t="s">
        <v>68</v>
      </c>
      <c r="Q1" s="7" t="s">
        <v>63</v>
      </c>
      <c r="R1" s="7" t="s">
        <v>64</v>
      </c>
      <c r="S1" s="10" t="s">
        <v>67</v>
      </c>
      <c r="T1" s="7" t="s">
        <v>75</v>
      </c>
      <c r="U1" s="7" t="s">
        <v>77</v>
      </c>
      <c r="V1" s="7" t="s">
        <v>76</v>
      </c>
      <c r="W1" s="7"/>
    </row>
    <row r="2" spans="1:23">
      <c r="A2" s="7" t="s">
        <v>18</v>
      </c>
      <c r="B2" s="9">
        <v>1</v>
      </c>
      <c r="C2" s="7">
        <v>1</v>
      </c>
      <c r="D2" s="7">
        <v>93</v>
      </c>
      <c r="E2" s="7">
        <v>95</v>
      </c>
      <c r="F2" s="7">
        <v>0.93</v>
      </c>
      <c r="G2" s="7">
        <v>0.95</v>
      </c>
      <c r="H2" s="8">
        <v>0.93</v>
      </c>
      <c r="I2" s="8">
        <v>0.95</v>
      </c>
      <c r="J2" s="7" t="s">
        <v>20</v>
      </c>
      <c r="K2" s="10">
        <v>15</v>
      </c>
      <c r="L2" s="10">
        <v>10</v>
      </c>
      <c r="M2" s="10">
        <v>20</v>
      </c>
      <c r="N2" s="10">
        <v>20</v>
      </c>
      <c r="O2" s="10" t="s">
        <v>65</v>
      </c>
      <c r="P2" s="10" t="s">
        <v>65</v>
      </c>
      <c r="Q2" s="10" t="s">
        <v>65</v>
      </c>
      <c r="R2" s="10" t="s">
        <v>65</v>
      </c>
      <c r="S2" s="10" t="s">
        <v>65</v>
      </c>
      <c r="T2">
        <v>0</v>
      </c>
      <c r="U2">
        <v>0</v>
      </c>
      <c r="V2">
        <v>50</v>
      </c>
    </row>
    <row r="3" spans="1:23">
      <c r="A3" s="7" t="s">
        <v>18</v>
      </c>
      <c r="B3" s="7">
        <v>2</v>
      </c>
      <c r="C3" s="7">
        <v>2</v>
      </c>
      <c r="D3" s="7">
        <v>43</v>
      </c>
      <c r="E3" s="7">
        <v>45</v>
      </c>
      <c r="F3" s="7">
        <v>10.33</v>
      </c>
      <c r="G3" s="7">
        <v>10.35</v>
      </c>
      <c r="H3" s="8">
        <v>10.33</v>
      </c>
      <c r="I3" s="8">
        <v>10.35</v>
      </c>
      <c r="J3" s="7" t="s">
        <v>39</v>
      </c>
      <c r="K3" s="10">
        <v>10</v>
      </c>
      <c r="L3" s="10">
        <v>10</v>
      </c>
      <c r="M3" s="10">
        <v>20</v>
      </c>
      <c r="N3" s="10">
        <v>20</v>
      </c>
      <c r="O3" s="10" t="s">
        <v>65</v>
      </c>
      <c r="P3" s="10" t="s">
        <v>65</v>
      </c>
      <c r="Q3" s="10" t="s">
        <v>65</v>
      </c>
      <c r="R3" s="10" t="s">
        <v>65</v>
      </c>
      <c r="S3" s="10" t="s">
        <v>65</v>
      </c>
      <c r="T3">
        <v>0</v>
      </c>
      <c r="U3">
        <v>0</v>
      </c>
      <c r="V3">
        <v>65</v>
      </c>
    </row>
    <row r="4" spans="1:23">
      <c r="A4" s="7" t="s">
        <v>18</v>
      </c>
      <c r="B4" s="7">
        <v>2</v>
      </c>
      <c r="C4" s="7">
        <v>2</v>
      </c>
      <c r="D4" s="7">
        <v>93</v>
      </c>
      <c r="E4" s="7">
        <v>95</v>
      </c>
      <c r="F4" s="7">
        <v>10.83</v>
      </c>
      <c r="G4" s="7">
        <v>10.85</v>
      </c>
      <c r="H4" s="8">
        <v>10.83</v>
      </c>
      <c r="I4" s="8">
        <v>10.85</v>
      </c>
      <c r="J4" s="7" t="s">
        <v>40</v>
      </c>
      <c r="K4" s="10">
        <v>15</v>
      </c>
      <c r="L4" s="10">
        <v>10</v>
      </c>
      <c r="M4" s="10">
        <v>15</v>
      </c>
      <c r="N4" s="10">
        <v>15</v>
      </c>
      <c r="O4" s="10" t="s">
        <v>65</v>
      </c>
      <c r="P4" s="10" t="s">
        <v>65</v>
      </c>
      <c r="Q4" s="10" t="s">
        <v>65</v>
      </c>
      <c r="R4" s="10" t="s">
        <v>65</v>
      </c>
      <c r="S4" s="10" t="s">
        <v>65</v>
      </c>
      <c r="T4">
        <v>0</v>
      </c>
      <c r="U4">
        <v>0</v>
      </c>
      <c r="V4">
        <v>55</v>
      </c>
    </row>
    <row r="5" spans="1:23">
      <c r="A5" s="7" t="s">
        <v>18</v>
      </c>
      <c r="B5" s="7">
        <v>2</v>
      </c>
      <c r="C5" s="7">
        <v>2</v>
      </c>
      <c r="D5" s="7">
        <v>143</v>
      </c>
      <c r="E5" s="7">
        <v>145</v>
      </c>
      <c r="F5" s="7">
        <v>11.33</v>
      </c>
      <c r="G5" s="7">
        <v>11.35</v>
      </c>
      <c r="H5" s="8">
        <v>11.33</v>
      </c>
      <c r="I5" s="8">
        <v>11.35</v>
      </c>
      <c r="J5" s="7" t="s">
        <v>41</v>
      </c>
      <c r="K5" s="10">
        <v>5</v>
      </c>
      <c r="L5" s="10">
        <v>5</v>
      </c>
      <c r="M5" s="10" t="s">
        <v>65</v>
      </c>
      <c r="N5" s="10" t="s">
        <v>65</v>
      </c>
      <c r="O5" s="10" t="s">
        <v>65</v>
      </c>
      <c r="P5" s="10" t="s">
        <v>65</v>
      </c>
      <c r="Q5" s="10" t="s">
        <v>65</v>
      </c>
      <c r="R5" s="10" t="s">
        <v>65</v>
      </c>
      <c r="S5" s="10">
        <v>0</v>
      </c>
      <c r="T5" s="10" t="s">
        <v>65</v>
      </c>
      <c r="U5">
        <v>0</v>
      </c>
      <c r="V5">
        <v>80</v>
      </c>
    </row>
    <row r="6" spans="1:23">
      <c r="A6" s="7" t="s">
        <v>18</v>
      </c>
      <c r="B6" s="7">
        <v>2</v>
      </c>
      <c r="C6" s="7">
        <v>3</v>
      </c>
      <c r="D6" s="7">
        <v>43</v>
      </c>
      <c r="E6" s="7">
        <v>45</v>
      </c>
      <c r="F6" s="7">
        <v>11.83</v>
      </c>
      <c r="G6" s="7">
        <v>11.85</v>
      </c>
      <c r="H6" s="8">
        <v>11.83</v>
      </c>
      <c r="I6" s="8">
        <v>11.85</v>
      </c>
      <c r="J6" s="7" t="s">
        <v>42</v>
      </c>
      <c r="K6" s="10">
        <v>10</v>
      </c>
      <c r="L6" s="10">
        <v>5</v>
      </c>
      <c r="M6" s="10" t="s">
        <v>65</v>
      </c>
      <c r="N6" s="10" t="s">
        <v>65</v>
      </c>
      <c r="O6" s="10" t="s">
        <v>65</v>
      </c>
      <c r="P6" s="10" t="s">
        <v>65</v>
      </c>
      <c r="Q6" s="10" t="s">
        <v>65</v>
      </c>
      <c r="R6" s="10" t="s">
        <v>65</v>
      </c>
      <c r="S6" s="10">
        <v>0</v>
      </c>
      <c r="T6" s="10" t="s">
        <v>65</v>
      </c>
      <c r="U6">
        <v>0</v>
      </c>
      <c r="V6">
        <v>80</v>
      </c>
    </row>
    <row r="7" spans="1:23">
      <c r="A7" s="7" t="s">
        <v>18</v>
      </c>
      <c r="B7" s="7">
        <v>2</v>
      </c>
      <c r="C7" s="7">
        <v>3</v>
      </c>
      <c r="D7" s="7">
        <v>93</v>
      </c>
      <c r="E7" s="7">
        <v>95</v>
      </c>
      <c r="F7" s="7">
        <v>12.33</v>
      </c>
      <c r="G7" s="7">
        <v>12.35</v>
      </c>
      <c r="H7" s="8">
        <v>12.33</v>
      </c>
      <c r="I7" s="8">
        <v>12.35</v>
      </c>
      <c r="J7" s="7" t="s">
        <v>43</v>
      </c>
      <c r="K7" s="10">
        <v>10</v>
      </c>
      <c r="L7" s="10">
        <v>5</v>
      </c>
      <c r="M7" s="10" t="s">
        <v>65</v>
      </c>
      <c r="N7" s="10" t="s">
        <v>65</v>
      </c>
      <c r="O7" s="10" t="s">
        <v>65</v>
      </c>
      <c r="P7" s="10" t="s">
        <v>65</v>
      </c>
      <c r="Q7" s="10" t="s">
        <v>65</v>
      </c>
      <c r="R7" s="10" t="s">
        <v>65</v>
      </c>
      <c r="S7" s="10">
        <v>0</v>
      </c>
      <c r="T7" s="10" t="s">
        <v>65</v>
      </c>
      <c r="U7">
        <v>0</v>
      </c>
      <c r="V7">
        <v>80</v>
      </c>
    </row>
    <row r="8" spans="1:23">
      <c r="A8" s="7" t="s">
        <v>18</v>
      </c>
      <c r="B8" s="7">
        <v>2</v>
      </c>
      <c r="C8" s="7">
        <v>3</v>
      </c>
      <c r="D8" s="7">
        <v>143</v>
      </c>
      <c r="E8" s="7">
        <v>145</v>
      </c>
      <c r="F8" s="7">
        <v>12.83</v>
      </c>
      <c r="G8" s="7">
        <v>12.85</v>
      </c>
      <c r="H8" s="8">
        <v>12.83</v>
      </c>
      <c r="I8" s="8">
        <v>12.85</v>
      </c>
      <c r="J8" s="7" t="s">
        <v>44</v>
      </c>
      <c r="K8" s="10">
        <v>0</v>
      </c>
      <c r="L8" s="10">
        <v>10</v>
      </c>
      <c r="M8" s="10">
        <v>0</v>
      </c>
      <c r="N8" s="10">
        <v>0</v>
      </c>
      <c r="O8" s="10" t="s">
        <v>65</v>
      </c>
      <c r="P8" s="10">
        <v>0</v>
      </c>
      <c r="Q8" s="10">
        <v>0</v>
      </c>
      <c r="R8" s="10" t="s">
        <v>65</v>
      </c>
      <c r="S8" s="10">
        <v>0</v>
      </c>
      <c r="T8" s="10">
        <v>25</v>
      </c>
      <c r="U8" s="10">
        <v>10</v>
      </c>
      <c r="V8" s="10">
        <v>50</v>
      </c>
    </row>
    <row r="9" spans="1:23">
      <c r="A9" s="7" t="s">
        <v>18</v>
      </c>
      <c r="B9" s="7">
        <v>2</v>
      </c>
      <c r="C9" s="7">
        <v>4</v>
      </c>
      <c r="D9" s="7">
        <v>43</v>
      </c>
      <c r="E9" s="7">
        <v>45</v>
      </c>
      <c r="F9" s="7">
        <v>13.33</v>
      </c>
      <c r="G9" s="7">
        <v>13.35</v>
      </c>
      <c r="H9" s="8">
        <v>13.33</v>
      </c>
      <c r="I9" s="8">
        <v>13.35</v>
      </c>
      <c r="J9" s="7" t="s">
        <v>45</v>
      </c>
      <c r="K9" s="10">
        <v>0</v>
      </c>
      <c r="L9" s="10">
        <v>10</v>
      </c>
      <c r="M9" s="10">
        <v>0</v>
      </c>
      <c r="N9" s="10">
        <v>0</v>
      </c>
      <c r="O9" s="10" t="s">
        <v>65</v>
      </c>
      <c r="P9" s="10">
        <v>0</v>
      </c>
      <c r="Q9" s="10">
        <v>0</v>
      </c>
      <c r="R9" s="10" t="s">
        <v>65</v>
      </c>
      <c r="S9" s="10">
        <v>0</v>
      </c>
      <c r="T9" s="10">
        <v>50</v>
      </c>
      <c r="U9" s="10">
        <v>15</v>
      </c>
      <c r="V9" s="10">
        <v>20</v>
      </c>
    </row>
    <row r="18" spans="10:21">
      <c r="J18" s="7"/>
      <c r="K18" s="7"/>
      <c r="L18" s="7"/>
      <c r="M18" s="7"/>
    </row>
    <row r="19" spans="10:21">
      <c r="J19" s="7"/>
      <c r="K19" s="7"/>
      <c r="L19" s="7"/>
      <c r="M19" s="7"/>
    </row>
    <row r="20" spans="10:21">
      <c r="J20" s="7"/>
      <c r="K20" s="7"/>
      <c r="L20" s="7"/>
      <c r="M20" s="7"/>
    </row>
    <row r="21" spans="10:21"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</row>
    <row r="22" spans="10:21">
      <c r="J22" s="7"/>
      <c r="K22" s="20"/>
      <c r="L22" s="13"/>
      <c r="M22" s="13"/>
      <c r="N22" s="14"/>
      <c r="O22" s="14"/>
      <c r="P22" s="15"/>
      <c r="Q22" s="14"/>
      <c r="R22" s="16"/>
      <c r="S22" s="14"/>
      <c r="T22" s="14"/>
      <c r="U22" s="7"/>
    </row>
    <row r="23" spans="10:21">
      <c r="J23" s="7"/>
      <c r="K23" s="21"/>
      <c r="L23" s="22"/>
      <c r="M23" s="7"/>
      <c r="N23" s="17"/>
      <c r="O23" s="17"/>
      <c r="P23" s="18"/>
      <c r="Q23" s="17"/>
      <c r="R23" s="19"/>
      <c r="S23" s="17"/>
      <c r="T23" s="17"/>
      <c r="U23" s="7"/>
    </row>
    <row r="24" spans="10:21">
      <c r="J24" s="7"/>
      <c r="K24" s="21"/>
      <c r="L24" s="22"/>
      <c r="M24" s="7"/>
      <c r="N24" s="17"/>
      <c r="O24" s="17"/>
      <c r="P24" s="18"/>
      <c r="Q24" s="17"/>
      <c r="R24" s="19"/>
      <c r="S24" s="17"/>
      <c r="T24" s="17"/>
      <c r="U24" s="7"/>
    </row>
    <row r="25" spans="10:21">
      <c r="J25" s="7"/>
      <c r="K25" s="21"/>
      <c r="L25" s="22"/>
      <c r="M25" s="7"/>
      <c r="N25" s="17"/>
      <c r="O25" s="17"/>
      <c r="P25" s="18"/>
      <c r="Q25" s="17"/>
      <c r="R25" s="19"/>
      <c r="S25" s="17"/>
      <c r="T25" s="17"/>
      <c r="U25" s="7"/>
    </row>
    <row r="26" spans="10:21">
      <c r="J26" s="7"/>
      <c r="K26" s="21"/>
      <c r="L26" s="22"/>
      <c r="M26" s="7"/>
      <c r="N26" s="17"/>
      <c r="O26" s="17"/>
      <c r="P26" s="18"/>
      <c r="Q26" s="17"/>
      <c r="R26" s="19"/>
      <c r="S26" s="17"/>
      <c r="T26" s="17"/>
      <c r="U26" s="7"/>
    </row>
    <row r="27" spans="10:21">
      <c r="J27" s="7"/>
      <c r="K27" s="7"/>
      <c r="L27" s="7"/>
      <c r="M27" s="7"/>
      <c r="N27" s="17"/>
      <c r="O27" s="17"/>
      <c r="P27" s="18"/>
      <c r="Q27" s="17"/>
      <c r="R27" s="19"/>
      <c r="S27" s="17"/>
      <c r="T27" s="17"/>
      <c r="U27" s="7"/>
    </row>
    <row r="28" spans="10:21">
      <c r="J28" s="7"/>
      <c r="K28" s="7"/>
      <c r="L28" s="7"/>
      <c r="M28" s="7"/>
      <c r="N28" s="4"/>
      <c r="O28" s="4"/>
      <c r="P28" s="11"/>
      <c r="Q28" s="4"/>
      <c r="R28" s="12"/>
      <c r="S28" s="4"/>
      <c r="T28" s="4"/>
    </row>
    <row r="29" spans="10:21">
      <c r="J29" s="7"/>
      <c r="K29" s="7"/>
      <c r="L29" s="7"/>
      <c r="M29" s="7"/>
      <c r="N29" s="4"/>
      <c r="O29" s="4"/>
      <c r="P29" s="11"/>
      <c r="Q29" s="4"/>
      <c r="R29" s="12"/>
      <c r="S29" s="4"/>
      <c r="T29" s="4"/>
    </row>
    <row r="30" spans="10:21">
      <c r="J30" s="7"/>
      <c r="K30" s="7"/>
      <c r="L30" s="7"/>
      <c r="M30" s="7"/>
      <c r="N30" s="4"/>
      <c r="O30" s="4"/>
      <c r="P30" s="11"/>
      <c r="Q30" s="4"/>
      <c r="R30" s="12"/>
      <c r="S30" s="4"/>
      <c r="T30" s="4"/>
    </row>
    <row r="31" spans="10:21">
      <c r="J31" s="7"/>
      <c r="K31" s="7"/>
      <c r="L31" s="7"/>
      <c r="M31" s="7"/>
      <c r="N31" s="4"/>
      <c r="O31" s="4"/>
      <c r="P31" s="11"/>
      <c r="Q31" s="4"/>
      <c r="R31" s="12"/>
      <c r="S31" s="4"/>
      <c r="T31" s="4"/>
    </row>
    <row r="32" spans="10:21">
      <c r="J32" s="7"/>
      <c r="K32" s="7"/>
      <c r="L32" s="7"/>
      <c r="M32" s="7"/>
      <c r="N32" s="4"/>
      <c r="O32" s="4"/>
      <c r="P32" s="11"/>
      <c r="Q32" s="4"/>
      <c r="R32" s="12"/>
      <c r="S32" s="4"/>
      <c r="T32" s="4"/>
    </row>
    <row r="33" spans="10:20">
      <c r="J33" s="7"/>
      <c r="K33" s="7"/>
      <c r="L33" s="7"/>
      <c r="M33" s="7"/>
      <c r="N33" s="4"/>
      <c r="O33" s="4"/>
      <c r="P33" s="11"/>
      <c r="Q33" s="4"/>
      <c r="R33" s="12"/>
      <c r="S33" s="4"/>
      <c r="T33" s="4"/>
    </row>
    <row r="34" spans="10:20">
      <c r="J34" s="7"/>
      <c r="K34" s="7"/>
      <c r="L34" s="7"/>
      <c r="M34" s="7"/>
      <c r="N34" s="4"/>
      <c r="O34" s="4"/>
      <c r="P34" s="11"/>
      <c r="Q34" s="4"/>
      <c r="R34" s="12"/>
      <c r="S34" s="4"/>
      <c r="T34" s="4"/>
    </row>
    <row r="35" spans="10:20">
      <c r="J35" s="7"/>
      <c r="K35" s="7"/>
      <c r="L35" s="7"/>
      <c r="M35" s="7"/>
      <c r="N35" s="4"/>
      <c r="O35" s="4"/>
      <c r="P35" s="11"/>
      <c r="Q35" s="4"/>
      <c r="R35" s="12"/>
      <c r="S35" s="4"/>
      <c r="T35" s="4"/>
    </row>
    <row r="36" spans="10:20">
      <c r="N36" s="4"/>
      <c r="O36" s="4"/>
      <c r="P36" s="11"/>
      <c r="Q36" s="4"/>
      <c r="R36" s="12"/>
      <c r="S36" s="4"/>
      <c r="T36" s="4"/>
    </row>
    <row r="37" spans="10:20">
      <c r="N37" s="4"/>
      <c r="O37" s="4"/>
      <c r="P37" s="11"/>
      <c r="Q37" s="4"/>
      <c r="R37" s="12"/>
      <c r="S37" s="4"/>
      <c r="T37" s="4"/>
    </row>
    <row r="38" spans="10:20">
      <c r="N38" s="4"/>
      <c r="O38" s="4"/>
      <c r="P38" s="11"/>
      <c r="Q38" s="4"/>
      <c r="R38" s="12"/>
      <c r="S38" s="4"/>
      <c r="T38" s="4"/>
    </row>
    <row r="39" spans="10:20">
      <c r="N39" s="4"/>
      <c r="O39" s="4"/>
      <c r="P39" s="11"/>
      <c r="Q39" s="4"/>
      <c r="R39" s="12"/>
      <c r="S39" s="4"/>
      <c r="T39" s="4"/>
    </row>
    <row r="40" spans="10:20">
      <c r="N40" s="4"/>
      <c r="O40" s="4"/>
      <c r="P40" s="11"/>
      <c r="Q40" s="4"/>
      <c r="R40" s="12"/>
      <c r="S40" s="4"/>
      <c r="T40" s="4"/>
    </row>
    <row r="41" spans="10:20">
      <c r="N41" s="4"/>
      <c r="O41" s="4"/>
      <c r="P41" s="11"/>
      <c r="Q41" s="4"/>
      <c r="R41" s="12"/>
      <c r="S41" s="4"/>
      <c r="T41" s="4"/>
    </row>
    <row r="42" spans="10:20">
      <c r="N42" s="4"/>
      <c r="O42" s="4"/>
      <c r="P42" s="11"/>
      <c r="Q42" s="4"/>
      <c r="R42" s="12"/>
      <c r="S42" s="4"/>
      <c r="T42" s="4"/>
    </row>
    <row r="43" spans="10:20">
      <c r="N43" s="4"/>
      <c r="O43" s="4"/>
      <c r="P43" s="11"/>
      <c r="Q43" s="4"/>
      <c r="R43" s="12"/>
      <c r="S43" s="4"/>
      <c r="T43" s="4"/>
    </row>
    <row r="44" spans="10:20">
      <c r="N44" s="4"/>
      <c r="O44" s="4"/>
      <c r="P44" s="11"/>
      <c r="Q44" s="4"/>
      <c r="R44" s="12"/>
      <c r="S44" s="4"/>
      <c r="T44" s="4"/>
    </row>
    <row r="45" spans="10:20">
      <c r="N45" s="4"/>
      <c r="O45" s="4"/>
      <c r="P45" s="11"/>
      <c r="Q45" s="4"/>
      <c r="R45" s="12"/>
      <c r="S45" s="4"/>
      <c r="T45" s="4"/>
    </row>
    <row r="46" spans="10:20">
      <c r="N46" s="4"/>
      <c r="O46" s="4"/>
      <c r="P46" s="11"/>
      <c r="Q46" s="4"/>
      <c r="R46" s="12"/>
      <c r="S46" s="4"/>
      <c r="T46" s="4"/>
    </row>
    <row r="47" spans="10:20">
      <c r="N47" s="4"/>
      <c r="O47" s="4"/>
      <c r="P47" s="11"/>
      <c r="Q47" s="4"/>
      <c r="R47" s="12"/>
      <c r="S47" s="4"/>
      <c r="T47" s="4"/>
    </row>
    <row r="48" spans="10:20">
      <c r="N48" s="4"/>
      <c r="O48" s="4"/>
      <c r="P48" s="11"/>
      <c r="Q48" s="4"/>
      <c r="R48" s="12"/>
      <c r="S48" s="4"/>
      <c r="T48" s="4"/>
    </row>
    <row r="49" spans="14:20">
      <c r="N49" s="4"/>
      <c r="O49" s="4"/>
      <c r="P49" s="11"/>
      <c r="Q49" s="4"/>
      <c r="R49" s="12"/>
      <c r="S49" s="4"/>
      <c r="T49" s="4"/>
    </row>
    <row r="50" spans="14:20">
      <c r="N50" s="4"/>
      <c r="O50" s="4"/>
      <c r="P50" s="11"/>
      <c r="Q50" s="4"/>
      <c r="R50" s="12"/>
      <c r="S50" s="4"/>
      <c r="T50" s="4"/>
    </row>
    <row r="51" spans="14:20">
      <c r="N51" s="4"/>
      <c r="O51" s="4"/>
      <c r="P51" s="11"/>
      <c r="Q51" s="4"/>
      <c r="R51" s="12"/>
      <c r="S51" s="4"/>
      <c r="T51" s="4"/>
    </row>
    <row r="52" spans="14:20">
      <c r="N52" s="4"/>
      <c r="O52" s="4"/>
      <c r="P52" s="11"/>
      <c r="Q52" s="4"/>
      <c r="R52" s="12"/>
      <c r="S52" s="4"/>
      <c r="T52" s="4"/>
    </row>
    <row r="53" spans="14:20">
      <c r="N53" s="4"/>
      <c r="O53" s="4"/>
      <c r="P53" s="11"/>
      <c r="Q53" s="4"/>
      <c r="R53" s="12"/>
      <c r="S53" s="4"/>
      <c r="T53" s="4"/>
    </row>
    <row r="54" spans="14:20">
      <c r="N54" s="4"/>
      <c r="O54" s="4"/>
      <c r="P54" s="11"/>
      <c r="Q54" s="4"/>
      <c r="R54" s="12"/>
      <c r="S54" s="4"/>
      <c r="T54" s="4"/>
    </row>
    <row r="55" spans="14:20">
      <c r="N55" s="4"/>
      <c r="O55" s="4"/>
      <c r="P55" s="11"/>
      <c r="Q55" s="4"/>
      <c r="R55" s="12"/>
      <c r="S55" s="4"/>
      <c r="T55" s="4"/>
    </row>
    <row r="56" spans="14:20">
      <c r="N56" s="4"/>
      <c r="O56" s="4"/>
      <c r="P56" s="11"/>
      <c r="Q56" s="4"/>
      <c r="R56" s="12"/>
      <c r="S56" s="4"/>
      <c r="T56" s="4"/>
    </row>
    <row r="57" spans="14:20">
      <c r="N57" s="4"/>
      <c r="O57" s="4"/>
      <c r="P57" s="11"/>
      <c r="Q57" s="4"/>
      <c r="R57" s="12"/>
      <c r="S57" s="4"/>
      <c r="T57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Author Information</vt:lpstr>
      <vt:lpstr>XRD</vt:lpstr>
      <vt:lpstr>XRF</vt:lpstr>
      <vt:lpstr>Micr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0T11:35:18Z</dcterms:modified>
</cp:coreProperties>
</file>